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_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5" uniqueCount="311">
  <si>
    <t xml:space="preserve">Sample_ID</t>
  </si>
  <si>
    <t xml:space="preserve">Subject</t>
  </si>
  <si>
    <t xml:space="preserve">Subject code</t>
  </si>
  <si>
    <t xml:space="preserve">Time</t>
  </si>
  <si>
    <t xml:space="preserve">Replicate</t>
  </si>
  <si>
    <t xml:space="preserve">Virome_conc</t>
  </si>
  <si>
    <t xml:space="preserve">Total_conc</t>
  </si>
  <si>
    <t xml:space="preserve">Experiment_ID</t>
  </si>
  <si>
    <t xml:space="preserve">Age</t>
  </si>
  <si>
    <t xml:space="preserve">Sex</t>
  </si>
  <si>
    <t xml:space="preserve">BMI</t>
  </si>
  <si>
    <t xml:space="preserve">Sample collection year</t>
  </si>
  <si>
    <t xml:space="preserve">BioSample accession</t>
  </si>
  <si>
    <t xml:space="preserve">Subj916_0h_1</t>
  </si>
  <si>
    <t xml:space="preserve">M</t>
  </si>
  <si>
    <t xml:space="preserve">SAMN31873821</t>
  </si>
  <si>
    <t xml:space="preserve">Subj916_0h_2</t>
  </si>
  <si>
    <t xml:space="preserve">SAMN31873742</t>
  </si>
  <si>
    <t xml:space="preserve">Subj916_0h_3</t>
  </si>
  <si>
    <t xml:space="preserve">SAMN31873747</t>
  </si>
  <si>
    <t xml:space="preserve">Subj916_120h_1</t>
  </si>
  <si>
    <t xml:space="preserve">SAMN31873734</t>
  </si>
  <si>
    <t xml:space="preserve">Subj916_120h_2</t>
  </si>
  <si>
    <t xml:space="preserve">SAMN31873738</t>
  </si>
  <si>
    <t xml:space="preserve">Subj916_120h_3</t>
  </si>
  <si>
    <t xml:space="preserve">SAMN31873743</t>
  </si>
  <si>
    <t xml:space="preserve">Subj916_24h_1</t>
  </si>
  <si>
    <t xml:space="preserve">SAMN31873735</t>
  </si>
  <si>
    <t xml:space="preserve">Subj916_24h_2</t>
  </si>
  <si>
    <t xml:space="preserve">SAMN31873739</t>
  </si>
  <si>
    <t xml:space="preserve">Subj916_24h_3</t>
  </si>
  <si>
    <t xml:space="preserve">NA</t>
  </si>
  <si>
    <t xml:space="preserve">SAMN31873744</t>
  </si>
  <si>
    <t xml:space="preserve">Subj916_48h_1</t>
  </si>
  <si>
    <t xml:space="preserve">SAMN31873736</t>
  </si>
  <si>
    <t xml:space="preserve">Subj916_48h_2</t>
  </si>
  <si>
    <t xml:space="preserve">SAMN31873740</t>
  </si>
  <si>
    <t xml:space="preserve">Subj916_48h_3</t>
  </si>
  <si>
    <t xml:space="preserve">SAMN31873745</t>
  </si>
  <si>
    <t xml:space="preserve">Subj916_6h_1</t>
  </si>
  <si>
    <t xml:space="preserve">SAMN31873737</t>
  </si>
  <si>
    <t xml:space="preserve">Subj916_6h_2</t>
  </si>
  <si>
    <t xml:space="preserve">SAMN31873741</t>
  </si>
  <si>
    <t xml:space="preserve">Subj916_6h_3</t>
  </si>
  <si>
    <t xml:space="preserve">SAMN31873746</t>
  </si>
  <si>
    <t xml:space="preserve">Subj916-1_0h_1</t>
  </si>
  <si>
    <t xml:space="preserve">916-1</t>
  </si>
  <si>
    <t xml:space="preserve">SAMN31873713</t>
  </si>
  <si>
    <t xml:space="preserve">Subj916-1_144h_1</t>
  </si>
  <si>
    <t xml:space="preserve">SAMN31873716</t>
  </si>
  <si>
    <t xml:space="preserve">Subj916-1_24h_1</t>
  </si>
  <si>
    <t xml:space="preserve">SAMN31873714</t>
  </si>
  <si>
    <t xml:space="preserve">Subj916-1_72h_1</t>
  </si>
  <si>
    <t xml:space="preserve">SAMN31873715</t>
  </si>
  <si>
    <t xml:space="preserve">Subj920_0h_1</t>
  </si>
  <si>
    <t xml:space="preserve">F</t>
  </si>
  <si>
    <t xml:space="preserve">SAMN31873752</t>
  </si>
  <si>
    <t xml:space="preserve">Subj920_0h_2</t>
  </si>
  <si>
    <t xml:space="preserve">SAMN31873757</t>
  </si>
  <si>
    <t xml:space="preserve">Subj920_0h_3</t>
  </si>
  <si>
    <t xml:space="preserve">SAMN31873762</t>
  </si>
  <si>
    <t xml:space="preserve">Subj920_120h_1</t>
  </si>
  <si>
    <t xml:space="preserve">SAMN31873748</t>
  </si>
  <si>
    <t xml:space="preserve">Subj920_120h_2</t>
  </si>
  <si>
    <t xml:space="preserve">SAMN31873753</t>
  </si>
  <si>
    <t xml:space="preserve">Subj920_120h_3</t>
  </si>
  <si>
    <t xml:space="preserve">SAMN31873758</t>
  </si>
  <si>
    <t xml:space="preserve">Subj920_24h_1</t>
  </si>
  <si>
    <t xml:space="preserve">SAMN31873749</t>
  </si>
  <si>
    <t xml:space="preserve">Subj920_24h_2</t>
  </si>
  <si>
    <t xml:space="preserve">SAMN31873754</t>
  </si>
  <si>
    <t xml:space="preserve">Subj920_24h_3</t>
  </si>
  <si>
    <t xml:space="preserve">SAMN31873759</t>
  </si>
  <si>
    <t xml:space="preserve">Subj920_48h_1</t>
  </si>
  <si>
    <t xml:space="preserve">SAMN31873750</t>
  </si>
  <si>
    <t xml:space="preserve">Subj920_48h_2</t>
  </si>
  <si>
    <t xml:space="preserve">SAMN31873755</t>
  </si>
  <si>
    <t xml:space="preserve">Subj920_48h_3</t>
  </si>
  <si>
    <t xml:space="preserve">SAMN31873760</t>
  </si>
  <si>
    <t xml:space="preserve">Subj920_6h_1</t>
  </si>
  <si>
    <t xml:space="preserve">SAMN31873751</t>
  </si>
  <si>
    <t xml:space="preserve">Subj920_6h_2</t>
  </si>
  <si>
    <t xml:space="preserve">SAMN31873756</t>
  </si>
  <si>
    <t xml:space="preserve">Subj920_6h_3</t>
  </si>
  <si>
    <t xml:space="preserve">SAMN31873761</t>
  </si>
  <si>
    <t xml:space="preserve">Subj921_0h_1</t>
  </si>
  <si>
    <t xml:space="preserve">SAMN31873718</t>
  </si>
  <si>
    <t xml:space="preserve">Subj921_144h_1</t>
  </si>
  <si>
    <t xml:space="preserve">SAMN31873721</t>
  </si>
  <si>
    <t xml:space="preserve">Subj921_24h_1</t>
  </si>
  <si>
    <t xml:space="preserve">SAMN31873719</t>
  </si>
  <si>
    <t xml:space="preserve">Subj921_72h_1</t>
  </si>
  <si>
    <t xml:space="preserve">SAMN31873720</t>
  </si>
  <si>
    <t xml:space="preserve">Subj922_0h_1</t>
  </si>
  <si>
    <t xml:space="preserve">SAMN31873853</t>
  </si>
  <si>
    <t xml:space="preserve">Subj922_0h_2</t>
  </si>
  <si>
    <t xml:space="preserve">SAMN31873830</t>
  </si>
  <si>
    <t xml:space="preserve">Subj922_0h_3</t>
  </si>
  <si>
    <t xml:space="preserve">SAMN31873835</t>
  </si>
  <si>
    <t xml:space="preserve">Subj922_120h_1</t>
  </si>
  <si>
    <t xml:space="preserve">SAMN31873822</t>
  </si>
  <si>
    <t xml:space="preserve">Subj922_120h_2</t>
  </si>
  <si>
    <t xml:space="preserve">SAMN31873826</t>
  </si>
  <si>
    <t xml:space="preserve">Subj922_120h_3</t>
  </si>
  <si>
    <t xml:space="preserve">SAMN31873831</t>
  </si>
  <si>
    <t xml:space="preserve">Subj922_24h_1</t>
  </si>
  <si>
    <t xml:space="preserve">SAMN31873823</t>
  </si>
  <si>
    <t xml:space="preserve">Subj922_24h_2</t>
  </si>
  <si>
    <t xml:space="preserve">SAMN31873827</t>
  </si>
  <si>
    <t xml:space="preserve">Subj922_24h_3</t>
  </si>
  <si>
    <t xml:space="preserve">SAMN31873832</t>
  </si>
  <si>
    <t xml:space="preserve">Subj922_48h_1</t>
  </si>
  <si>
    <t xml:space="preserve">SAMN31873824</t>
  </si>
  <si>
    <t xml:space="preserve">Subj922_48h_2</t>
  </si>
  <si>
    <t xml:space="preserve">SAMN31873828</t>
  </si>
  <si>
    <t xml:space="preserve">Subj922_48h_3</t>
  </si>
  <si>
    <t xml:space="preserve">SAMN31873833</t>
  </si>
  <si>
    <t xml:space="preserve">Subj922_6h_1</t>
  </si>
  <si>
    <t xml:space="preserve">SAMN31873825</t>
  </si>
  <si>
    <t xml:space="preserve">Subj922_6h_2</t>
  </si>
  <si>
    <t xml:space="preserve">SAMN31873829</t>
  </si>
  <si>
    <t xml:space="preserve">Subj922_6h_3</t>
  </si>
  <si>
    <t xml:space="preserve">SAMN31873834</t>
  </si>
  <si>
    <t xml:space="preserve">Subj923_0h_1</t>
  </si>
  <si>
    <t xml:space="preserve">SAMN31873840</t>
  </si>
  <si>
    <t xml:space="preserve">Subj923_0h_2</t>
  </si>
  <si>
    <t xml:space="preserve">SAMN31873845</t>
  </si>
  <si>
    <t xml:space="preserve">Subj923_0h_3</t>
  </si>
  <si>
    <t xml:space="preserve">SAMN31873850</t>
  </si>
  <si>
    <t xml:space="preserve">Subj923_120h_1</t>
  </si>
  <si>
    <t xml:space="preserve">SAMN31873836</t>
  </si>
  <si>
    <t xml:space="preserve">Subj923_120h_2</t>
  </si>
  <si>
    <t xml:space="preserve">SAMN31873841</t>
  </si>
  <si>
    <t xml:space="preserve">Subj923_120h_3</t>
  </si>
  <si>
    <t xml:space="preserve">SAMN31873846</t>
  </si>
  <si>
    <t xml:space="preserve">Subj923_24h_1</t>
  </si>
  <si>
    <t xml:space="preserve">SAMN31873837</t>
  </si>
  <si>
    <t xml:space="preserve">Subj923_24h_2</t>
  </si>
  <si>
    <t xml:space="preserve">SAMN31873842</t>
  </si>
  <si>
    <t xml:space="preserve">Subj923_24h_3</t>
  </si>
  <si>
    <t xml:space="preserve">SAMN31873847</t>
  </si>
  <si>
    <t xml:space="preserve">Subj923_48h_1</t>
  </si>
  <si>
    <t xml:space="preserve">SAMN31873838</t>
  </si>
  <si>
    <t xml:space="preserve">Subj923_48h_2</t>
  </si>
  <si>
    <t xml:space="preserve">SAMN31873843</t>
  </si>
  <si>
    <t xml:space="preserve">Subj923_48h_3</t>
  </si>
  <si>
    <t xml:space="preserve">SAMN31873848</t>
  </si>
  <si>
    <t xml:space="preserve">Subj923_6h_1</t>
  </si>
  <si>
    <t xml:space="preserve">SAMN31873839</t>
  </si>
  <si>
    <t xml:space="preserve">Subj923_6h_2</t>
  </si>
  <si>
    <t xml:space="preserve">SAMN31873844</t>
  </si>
  <si>
    <t xml:space="preserve">Subj923_6h_3</t>
  </si>
  <si>
    <t xml:space="preserve">SAMN31873849</t>
  </si>
  <si>
    <t xml:space="preserve">Subj924_0h_1</t>
  </si>
  <si>
    <t xml:space="preserve">SAMN31873722</t>
  </si>
  <si>
    <t xml:space="preserve">Subj924_144h_1</t>
  </si>
  <si>
    <t xml:space="preserve">SAMN31873725</t>
  </si>
  <si>
    <t xml:space="preserve">Subj924_24h_1</t>
  </si>
  <si>
    <t xml:space="preserve">SAMN31873723</t>
  </si>
  <si>
    <t xml:space="preserve">Subj924_72h_1</t>
  </si>
  <si>
    <t xml:space="preserve">SAMN31873724</t>
  </si>
  <si>
    <t xml:space="preserve">Subj925_0h_1</t>
  </si>
  <si>
    <t xml:space="preserve">SAMN31873717</t>
  </si>
  <si>
    <t xml:space="preserve">Subj925_24h_1</t>
  </si>
  <si>
    <t xml:space="preserve">SAMN31873727</t>
  </si>
  <si>
    <t xml:space="preserve">Subj925_48h_1</t>
  </si>
  <si>
    <t xml:space="preserve">SAMN31873728</t>
  </si>
  <si>
    <t xml:space="preserve">Subj925_6h_1</t>
  </si>
  <si>
    <t xml:space="preserve">SAMN31873726</t>
  </si>
  <si>
    <t xml:space="preserve">Subj925_96h_1</t>
  </si>
  <si>
    <t xml:space="preserve">SAMN31873729</t>
  </si>
  <si>
    <t xml:space="preserve">Subj926_0h_1</t>
  </si>
  <si>
    <t xml:space="preserve">SAMN31873767</t>
  </si>
  <si>
    <t xml:space="preserve">Subj926_0h_2</t>
  </si>
  <si>
    <t xml:space="preserve">SAMN31873772</t>
  </si>
  <si>
    <t xml:space="preserve">Subj926_0h_3</t>
  </si>
  <si>
    <t xml:space="preserve">SAMN31873777</t>
  </si>
  <si>
    <t xml:space="preserve">Subj926_120h_1</t>
  </si>
  <si>
    <t xml:space="preserve">SAMN31873763</t>
  </si>
  <si>
    <t xml:space="preserve">Subj926_120h_2</t>
  </si>
  <si>
    <t xml:space="preserve">SAMN31873768</t>
  </si>
  <si>
    <t xml:space="preserve">Subj926_120h_3</t>
  </si>
  <si>
    <t xml:space="preserve">SAMN31873773</t>
  </si>
  <si>
    <t xml:space="preserve">Subj926_24h_1</t>
  </si>
  <si>
    <t xml:space="preserve">SAMN31873764</t>
  </si>
  <si>
    <t xml:space="preserve">Subj926_24h_2</t>
  </si>
  <si>
    <t xml:space="preserve">SAMN31873769</t>
  </si>
  <si>
    <t xml:space="preserve">Subj926_24h_3</t>
  </si>
  <si>
    <t xml:space="preserve">SAMN31873774</t>
  </si>
  <si>
    <t xml:space="preserve">Subj926_48h_1</t>
  </si>
  <si>
    <t xml:space="preserve">SAMN31873765</t>
  </si>
  <si>
    <t xml:space="preserve">Subj926_48h_2</t>
  </si>
  <si>
    <t xml:space="preserve">SAMN31873770</t>
  </si>
  <si>
    <t xml:space="preserve">Subj926_48h_3</t>
  </si>
  <si>
    <t xml:space="preserve">SAMN31873775</t>
  </si>
  <si>
    <t xml:space="preserve">Subj926_6h_1</t>
  </si>
  <si>
    <t xml:space="preserve">SAMN31873766</t>
  </si>
  <si>
    <t xml:space="preserve">Subj926_6h_2</t>
  </si>
  <si>
    <t xml:space="preserve">SAMN31873771</t>
  </si>
  <si>
    <t xml:space="preserve">Subj926_6h_3</t>
  </si>
  <si>
    <t xml:space="preserve">SAMN31873776</t>
  </si>
  <si>
    <t xml:space="preserve">Subj927_0h_1</t>
  </si>
  <si>
    <t xml:space="preserve">SAMN31873730</t>
  </si>
  <si>
    <t xml:space="preserve">Subj927_24h_1</t>
  </si>
  <si>
    <t xml:space="preserve">SAMN31873732</t>
  </si>
  <si>
    <t xml:space="preserve">Subj927_48h_1</t>
  </si>
  <si>
    <t xml:space="preserve">SAMN31873733</t>
  </si>
  <si>
    <t xml:space="preserve">Subj927_6h_1</t>
  </si>
  <si>
    <t xml:space="preserve">SAMN31873731</t>
  </si>
  <si>
    <t xml:space="preserve">Subj927_96h_1</t>
  </si>
  <si>
    <t xml:space="preserve">SAMN31873707</t>
  </si>
  <si>
    <t xml:space="preserve">Subj928_0h_1</t>
  </si>
  <si>
    <t xml:space="preserve">SAMN31873782</t>
  </si>
  <si>
    <t xml:space="preserve">Subj928_0h_2</t>
  </si>
  <si>
    <t xml:space="preserve">SAMN31873787</t>
  </si>
  <si>
    <t xml:space="preserve">Subj928_0h_3</t>
  </si>
  <si>
    <t xml:space="preserve">SAMN31873820</t>
  </si>
  <si>
    <t xml:space="preserve">Subj928_120h_1</t>
  </si>
  <si>
    <t xml:space="preserve">SAMN31873778</t>
  </si>
  <si>
    <t xml:space="preserve">Subj928_120h_2</t>
  </si>
  <si>
    <t xml:space="preserve">SAMN31873783</t>
  </si>
  <si>
    <t xml:space="preserve">Subj928_120h_3</t>
  </si>
  <si>
    <t xml:space="preserve">SAMN31873788</t>
  </si>
  <si>
    <t xml:space="preserve">Subj928_24h_1</t>
  </si>
  <si>
    <t xml:space="preserve">SAMN31873779</t>
  </si>
  <si>
    <t xml:space="preserve">Subj928_24h_2</t>
  </si>
  <si>
    <t xml:space="preserve">SAMN31873784</t>
  </si>
  <si>
    <t xml:space="preserve">Subj928_24h_3</t>
  </si>
  <si>
    <t xml:space="preserve">SAMN31873789</t>
  </si>
  <si>
    <t xml:space="preserve">Subj928_48h_1</t>
  </si>
  <si>
    <t xml:space="preserve">SAMN31873780</t>
  </si>
  <si>
    <t xml:space="preserve">Subj928_48h_2</t>
  </si>
  <si>
    <t xml:space="preserve">SAMN31873785</t>
  </si>
  <si>
    <t xml:space="preserve">Subj928_48h_3</t>
  </si>
  <si>
    <t xml:space="preserve">SAMN31873790</t>
  </si>
  <si>
    <t xml:space="preserve">Subj928_6h_1</t>
  </si>
  <si>
    <t xml:space="preserve">SAMN31873781</t>
  </si>
  <si>
    <t xml:space="preserve">Subj928_6h_2</t>
  </si>
  <si>
    <t xml:space="preserve">SAMN31873786</t>
  </si>
  <si>
    <t xml:space="preserve">Subj928_6h_3</t>
  </si>
  <si>
    <t xml:space="preserve">SAMN31873791</t>
  </si>
  <si>
    <t xml:space="preserve">Subj931_0h_1</t>
  </si>
  <si>
    <t xml:space="preserve">SAMN31873708</t>
  </si>
  <si>
    <t xml:space="preserve">Subj931_24h_1</t>
  </si>
  <si>
    <t xml:space="preserve">SAMN31873710</t>
  </si>
  <si>
    <t xml:space="preserve">Subj931_48h_1</t>
  </si>
  <si>
    <t xml:space="preserve">SAMN31873711</t>
  </si>
  <si>
    <t xml:space="preserve">Subj931_6h_1</t>
  </si>
  <si>
    <t xml:space="preserve">SAMN31873709</t>
  </si>
  <si>
    <t xml:space="preserve">Subj931_96h_1</t>
  </si>
  <si>
    <t xml:space="preserve">SAMN31873712</t>
  </si>
  <si>
    <t xml:space="preserve">Subj941_0h_1</t>
  </si>
  <si>
    <t xml:space="preserve">SAMN31873796</t>
  </si>
  <si>
    <t xml:space="preserve">Subj941_0h_2</t>
  </si>
  <si>
    <t xml:space="preserve">SAMN31873801</t>
  </si>
  <si>
    <t xml:space="preserve">Subj941_0h_3</t>
  </si>
  <si>
    <t xml:space="preserve">SAMN31873851</t>
  </si>
  <si>
    <t xml:space="preserve">Subj941_120h_1</t>
  </si>
  <si>
    <t xml:space="preserve">SAMN31873792</t>
  </si>
  <si>
    <t xml:space="preserve">Subj941_120h_2</t>
  </si>
  <si>
    <t xml:space="preserve">SAMN31873797</t>
  </si>
  <si>
    <t xml:space="preserve">Subj941_120h_3</t>
  </si>
  <si>
    <t xml:space="preserve">SAMN31873802</t>
  </si>
  <si>
    <t xml:space="preserve">Subj941_24h_1</t>
  </si>
  <si>
    <t xml:space="preserve">SAMN31873793</t>
  </si>
  <si>
    <t xml:space="preserve">Subj941_24h_2</t>
  </si>
  <si>
    <t xml:space="preserve">SAMN31873798</t>
  </si>
  <si>
    <t xml:space="preserve">Subj941_24h_3</t>
  </si>
  <si>
    <t xml:space="preserve">SAMN31873803</t>
  </si>
  <si>
    <t xml:space="preserve">Subj941_48h_1</t>
  </si>
  <si>
    <t xml:space="preserve">SAMN31873794</t>
  </si>
  <si>
    <t xml:space="preserve">Subj941_48h_2</t>
  </si>
  <si>
    <t xml:space="preserve">SAMN31873799</t>
  </si>
  <si>
    <t xml:space="preserve">Subj941_48h_3</t>
  </si>
  <si>
    <t xml:space="preserve">SAMN31873804</t>
  </si>
  <si>
    <t xml:space="preserve">Subj941_6h_1</t>
  </si>
  <si>
    <t xml:space="preserve">SAMN31873795</t>
  </si>
  <si>
    <t xml:space="preserve">Subj941_6h_2</t>
  </si>
  <si>
    <t xml:space="preserve">SAMN31873800</t>
  </si>
  <si>
    <t xml:space="preserve">Subj941_6h_3</t>
  </si>
  <si>
    <t xml:space="preserve">SAMN31873805</t>
  </si>
  <si>
    <t xml:space="preserve">Subj943_0h_1</t>
  </si>
  <si>
    <t xml:space="preserve">SAMN31873809</t>
  </si>
  <si>
    <t xml:space="preserve">Subj943_0h_2</t>
  </si>
  <si>
    <t xml:space="preserve">SAMN31873814</t>
  </si>
  <si>
    <t xml:space="preserve">Subj943_0h_3</t>
  </si>
  <si>
    <t xml:space="preserve">SAMN31873819</t>
  </si>
  <si>
    <t xml:space="preserve">Subj943_120h_1</t>
  </si>
  <si>
    <t xml:space="preserve">SAMN31873806</t>
  </si>
  <si>
    <t xml:space="preserve">Subj943_120h_2</t>
  </si>
  <si>
    <t xml:space="preserve">SAMN31873810</t>
  </si>
  <si>
    <t xml:space="preserve">Subj943_120h_3</t>
  </si>
  <si>
    <t xml:space="preserve">SAMN31873815</t>
  </si>
  <si>
    <t xml:space="preserve">Subj943_24h_1</t>
  </si>
  <si>
    <t xml:space="preserve">SAMN31873807</t>
  </si>
  <si>
    <t xml:space="preserve">Subj943_24h_2</t>
  </si>
  <si>
    <t xml:space="preserve">SAMN31873811</t>
  </si>
  <si>
    <t xml:space="preserve">Subj943_24h_3</t>
  </si>
  <si>
    <t xml:space="preserve">SAMN31873816</t>
  </si>
  <si>
    <t xml:space="preserve">Subj943_48h_1</t>
  </si>
  <si>
    <t xml:space="preserve">SAMN31873852</t>
  </si>
  <si>
    <t xml:space="preserve">Subj943_48h_2</t>
  </si>
  <si>
    <t xml:space="preserve">SAMN31873812</t>
  </si>
  <si>
    <t xml:space="preserve">Subj943_48h_3</t>
  </si>
  <si>
    <t xml:space="preserve">SAMN31873817</t>
  </si>
  <si>
    <t xml:space="preserve">Subj943_6h_1</t>
  </si>
  <si>
    <t xml:space="preserve">SAMN31873808</t>
  </si>
  <si>
    <t xml:space="preserve">Subj943_6h_2</t>
  </si>
  <si>
    <t xml:space="preserve">SAMN31873813</t>
  </si>
  <si>
    <t xml:space="preserve">Subj943_6h_3</t>
  </si>
  <si>
    <t xml:space="preserve">SAMN31873818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"/>
    </font>
    <font>
      <b val="true"/>
      <sz val="10"/>
      <name val="Arial"/>
      <family val="2"/>
    </font>
    <font>
      <b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1" activeCellId="0" sqref="M1"/>
    </sheetView>
  </sheetViews>
  <sheetFormatPr defaultColWidth="11.5" defaultRowHeight="14.65" zeroHeight="false" outlineLevelRow="0" outlineLevelCol="0"/>
  <cols>
    <col collapsed="false" customWidth="true" hidden="false" outlineLevel="0" max="1" min="1" style="0" width="16.34"/>
    <col collapsed="false" customWidth="true" hidden="false" outlineLevel="0" max="2" min="2" style="0" width="7.58"/>
    <col collapsed="false" customWidth="true" hidden="false" outlineLevel="0" max="3" min="3" style="0" width="11.89"/>
    <col collapsed="false" customWidth="true" hidden="false" outlineLevel="0" max="4" min="4" style="0" width="5.36"/>
    <col collapsed="false" customWidth="true" hidden="false" outlineLevel="0" max="5" min="5" style="0" width="9.06"/>
    <col collapsed="false" customWidth="true" hidden="false" outlineLevel="0" max="6" min="6" style="0" width="11.89"/>
    <col collapsed="false" customWidth="true" hidden="false" outlineLevel="0" max="7" min="7" style="0" width="10.23"/>
    <col collapsed="false" customWidth="true" hidden="false" outlineLevel="0" max="8" min="8" style="0" width="13.49"/>
    <col collapsed="false" customWidth="true" hidden="false" outlineLevel="0" max="9" min="9" style="1" width="5.77"/>
    <col collapsed="false" customWidth="true" hidden="false" outlineLevel="0" max="10" min="10" style="1" width="5.63"/>
    <col collapsed="false" customWidth="true" hidden="false" outlineLevel="0" max="11" min="11" style="1" width="7.57"/>
    <col collapsed="false" customWidth="true" hidden="false" outlineLevel="0" max="12" min="12" style="0" width="21.07"/>
    <col collapsed="false" customWidth="true" hidden="false" outlineLevel="0" max="13" min="13" style="0" width="19.87"/>
  </cols>
  <sheetData>
    <row r="1" customFormat="false" ht="14.6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3" t="s">
        <v>8</v>
      </c>
      <c r="J1" s="3" t="s">
        <v>9</v>
      </c>
      <c r="K1" s="3" t="s">
        <v>10</v>
      </c>
      <c r="L1" s="2" t="s">
        <v>11</v>
      </c>
      <c r="M1" s="2" t="s">
        <v>12</v>
      </c>
    </row>
    <row r="2" customFormat="false" ht="14.65" hidden="false" customHeight="false" outlineLevel="0" collapsed="false">
      <c r="A2" s="0" t="s">
        <v>13</v>
      </c>
      <c r="B2" s="0" t="n">
        <v>916</v>
      </c>
      <c r="C2" s="0" t="str">
        <f aca="false">CONCATENATE("APC055_",B2)</f>
        <v>APC055_916</v>
      </c>
      <c r="D2" s="0" t="n">
        <v>0</v>
      </c>
      <c r="E2" s="0" t="n">
        <v>1</v>
      </c>
      <c r="F2" s="0" t="n">
        <v>0.0276</v>
      </c>
      <c r="G2" s="0" t="n">
        <v>35</v>
      </c>
      <c r="H2" s="0" t="n">
        <v>3</v>
      </c>
      <c r="I2" s="4" t="n">
        <v>27</v>
      </c>
      <c r="J2" s="4" t="s">
        <v>14</v>
      </c>
      <c r="K2" s="1" t="n">
        <v>27.9155188246097</v>
      </c>
      <c r="L2" s="0" t="n">
        <v>2016</v>
      </c>
      <c r="M2" s="0" t="s">
        <v>15</v>
      </c>
    </row>
    <row r="3" customFormat="false" ht="14.65" hidden="false" customHeight="false" outlineLevel="0" collapsed="false">
      <c r="A3" s="0" t="s">
        <v>16</v>
      </c>
      <c r="B3" s="0" t="n">
        <v>916</v>
      </c>
      <c r="C3" s="0" t="str">
        <f aca="false">CONCATENATE("APC055_",B3)</f>
        <v>APC055_916</v>
      </c>
      <c r="D3" s="0" t="n">
        <v>0</v>
      </c>
      <c r="E3" s="0" t="n">
        <v>2</v>
      </c>
      <c r="F3" s="0" t="n">
        <v>0.07</v>
      </c>
      <c r="G3" s="0" t="n">
        <v>15.9</v>
      </c>
      <c r="H3" s="0" t="n">
        <v>3</v>
      </c>
      <c r="I3" s="4" t="n">
        <v>27</v>
      </c>
      <c r="J3" s="4" t="s">
        <v>14</v>
      </c>
      <c r="K3" s="1" t="n">
        <v>27.9155188246097</v>
      </c>
      <c r="L3" s="0" t="n">
        <v>2016</v>
      </c>
      <c r="M3" s="0" t="s">
        <v>17</v>
      </c>
    </row>
    <row r="4" customFormat="false" ht="14.65" hidden="false" customHeight="false" outlineLevel="0" collapsed="false">
      <c r="A4" s="0" t="s">
        <v>18</v>
      </c>
      <c r="B4" s="0" t="n">
        <v>916</v>
      </c>
      <c r="C4" s="0" t="str">
        <f aca="false">CONCATENATE("APC055_",B4)</f>
        <v>APC055_916</v>
      </c>
      <c r="D4" s="0" t="n">
        <v>0</v>
      </c>
      <c r="E4" s="0" t="n">
        <v>3</v>
      </c>
      <c r="F4" s="0" t="n">
        <v>0.63</v>
      </c>
      <c r="G4" s="0" t="n">
        <v>28.6</v>
      </c>
      <c r="H4" s="0" t="n">
        <v>3</v>
      </c>
      <c r="I4" s="4" t="n">
        <v>27</v>
      </c>
      <c r="J4" s="4" t="s">
        <v>14</v>
      </c>
      <c r="K4" s="1" t="n">
        <v>27.9155188246097</v>
      </c>
      <c r="L4" s="0" t="n">
        <v>2016</v>
      </c>
      <c r="M4" s="0" t="s">
        <v>19</v>
      </c>
    </row>
    <row r="5" customFormat="false" ht="14.65" hidden="false" customHeight="false" outlineLevel="0" collapsed="false">
      <c r="A5" s="0" t="s">
        <v>20</v>
      </c>
      <c r="B5" s="0" t="n">
        <v>916</v>
      </c>
      <c r="C5" s="0" t="str">
        <f aca="false">CONCATENATE("APC055_",B5)</f>
        <v>APC055_916</v>
      </c>
      <c r="D5" s="0" t="n">
        <v>120</v>
      </c>
      <c r="E5" s="0" t="n">
        <v>1</v>
      </c>
      <c r="F5" s="0" t="n">
        <v>2.88</v>
      </c>
      <c r="G5" s="0" t="n">
        <v>8.3</v>
      </c>
      <c r="H5" s="0" t="n">
        <v>3</v>
      </c>
      <c r="I5" s="4" t="n">
        <v>27</v>
      </c>
      <c r="J5" s="4" t="s">
        <v>14</v>
      </c>
      <c r="K5" s="1" t="n">
        <v>27.9155188246097</v>
      </c>
      <c r="L5" s="0" t="n">
        <v>2016</v>
      </c>
      <c r="M5" s="0" t="s">
        <v>21</v>
      </c>
    </row>
    <row r="6" customFormat="false" ht="14.65" hidden="false" customHeight="false" outlineLevel="0" collapsed="false">
      <c r="A6" s="0" t="s">
        <v>22</v>
      </c>
      <c r="B6" s="0" t="n">
        <v>916</v>
      </c>
      <c r="C6" s="0" t="str">
        <f aca="false">CONCATENATE("APC055_",B6)</f>
        <v>APC055_916</v>
      </c>
      <c r="D6" s="0" t="n">
        <v>120</v>
      </c>
      <c r="E6" s="0" t="n">
        <v>2</v>
      </c>
      <c r="F6" s="0" t="n">
        <v>0.065</v>
      </c>
      <c r="G6" s="0" t="n">
        <v>5.84</v>
      </c>
      <c r="H6" s="0" t="n">
        <v>3</v>
      </c>
      <c r="I6" s="4" t="n">
        <v>27</v>
      </c>
      <c r="J6" s="4" t="s">
        <v>14</v>
      </c>
      <c r="K6" s="1" t="n">
        <v>27.9155188246097</v>
      </c>
      <c r="L6" s="0" t="n">
        <v>2016</v>
      </c>
      <c r="M6" s="0" t="s">
        <v>23</v>
      </c>
    </row>
    <row r="7" customFormat="false" ht="14.65" hidden="false" customHeight="false" outlineLevel="0" collapsed="false">
      <c r="A7" s="0" t="s">
        <v>24</v>
      </c>
      <c r="B7" s="0" t="n">
        <v>916</v>
      </c>
      <c r="C7" s="0" t="str">
        <f aca="false">CONCATENATE("APC055_",B7)</f>
        <v>APC055_916</v>
      </c>
      <c r="D7" s="0" t="n">
        <v>120</v>
      </c>
      <c r="E7" s="0" t="n">
        <v>3</v>
      </c>
      <c r="F7" s="0" t="n">
        <v>0.406</v>
      </c>
      <c r="G7" s="0" t="n">
        <v>18.5</v>
      </c>
      <c r="H7" s="0" t="n">
        <v>3</v>
      </c>
      <c r="I7" s="4" t="n">
        <v>27</v>
      </c>
      <c r="J7" s="4" t="s">
        <v>14</v>
      </c>
      <c r="K7" s="1" t="n">
        <v>27.9155188246097</v>
      </c>
      <c r="L7" s="0" t="n">
        <v>2016</v>
      </c>
      <c r="M7" s="0" t="s">
        <v>25</v>
      </c>
    </row>
    <row r="8" customFormat="false" ht="14.65" hidden="false" customHeight="false" outlineLevel="0" collapsed="false">
      <c r="A8" s="0" t="s">
        <v>26</v>
      </c>
      <c r="B8" s="0" t="n">
        <v>916</v>
      </c>
      <c r="C8" s="0" t="str">
        <f aca="false">CONCATENATE("APC055_",B8)</f>
        <v>APC055_916</v>
      </c>
      <c r="D8" s="0" t="n">
        <v>24</v>
      </c>
      <c r="E8" s="0" t="n">
        <v>1</v>
      </c>
      <c r="F8" s="0" t="n">
        <v>0.07</v>
      </c>
      <c r="G8" s="0" t="n">
        <v>8.48</v>
      </c>
      <c r="H8" s="0" t="n">
        <v>3</v>
      </c>
      <c r="I8" s="4" t="n">
        <v>27</v>
      </c>
      <c r="J8" s="4" t="s">
        <v>14</v>
      </c>
      <c r="K8" s="1" t="n">
        <v>27.9155188246097</v>
      </c>
      <c r="L8" s="0" t="n">
        <v>2016</v>
      </c>
      <c r="M8" s="0" t="s">
        <v>27</v>
      </c>
    </row>
    <row r="9" customFormat="false" ht="14.65" hidden="false" customHeight="false" outlineLevel="0" collapsed="false">
      <c r="A9" s="0" t="s">
        <v>28</v>
      </c>
      <c r="B9" s="0" t="n">
        <v>916</v>
      </c>
      <c r="C9" s="0" t="str">
        <f aca="false">CONCATENATE("APC055_",B9)</f>
        <v>APC055_916</v>
      </c>
      <c r="D9" s="0" t="n">
        <v>24</v>
      </c>
      <c r="E9" s="0" t="n">
        <v>2</v>
      </c>
      <c r="F9" s="0" t="n">
        <v>0.078</v>
      </c>
      <c r="G9" s="0" t="n">
        <v>11</v>
      </c>
      <c r="H9" s="0" t="n">
        <v>3</v>
      </c>
      <c r="I9" s="4" t="n">
        <v>27</v>
      </c>
      <c r="J9" s="4" t="s">
        <v>14</v>
      </c>
      <c r="K9" s="1" t="n">
        <v>27.9155188246097</v>
      </c>
      <c r="L9" s="0" t="n">
        <v>2016</v>
      </c>
      <c r="M9" s="0" t="s">
        <v>29</v>
      </c>
    </row>
    <row r="10" customFormat="false" ht="14.65" hidden="false" customHeight="false" outlineLevel="0" collapsed="false">
      <c r="A10" s="0" t="s">
        <v>30</v>
      </c>
      <c r="B10" s="0" t="n">
        <v>916</v>
      </c>
      <c r="C10" s="0" t="str">
        <f aca="false">CONCATENATE("APC055_",B10)</f>
        <v>APC055_916</v>
      </c>
      <c r="D10" s="0" t="n">
        <v>24</v>
      </c>
      <c r="E10" s="0" t="n">
        <v>3</v>
      </c>
      <c r="F10" s="0" t="s">
        <v>31</v>
      </c>
      <c r="G10" s="0" t="n">
        <v>24.5</v>
      </c>
      <c r="H10" s="0" t="n">
        <v>3</v>
      </c>
      <c r="I10" s="4" t="n">
        <v>27</v>
      </c>
      <c r="J10" s="4" t="s">
        <v>14</v>
      </c>
      <c r="K10" s="1" t="n">
        <v>27.9155188246097</v>
      </c>
      <c r="L10" s="0" t="n">
        <v>2016</v>
      </c>
      <c r="M10" s="0" t="s">
        <v>32</v>
      </c>
    </row>
    <row r="11" customFormat="false" ht="14.65" hidden="false" customHeight="false" outlineLevel="0" collapsed="false">
      <c r="A11" s="0" t="s">
        <v>33</v>
      </c>
      <c r="B11" s="0" t="n">
        <v>916</v>
      </c>
      <c r="C11" s="0" t="str">
        <f aca="false">CONCATENATE("APC055_",B11)</f>
        <v>APC055_916</v>
      </c>
      <c r="D11" s="0" t="n">
        <v>48</v>
      </c>
      <c r="E11" s="0" t="n">
        <v>1</v>
      </c>
      <c r="F11" s="0" t="n">
        <v>0.16</v>
      </c>
      <c r="G11" s="0" t="n">
        <v>10.1</v>
      </c>
      <c r="H11" s="0" t="n">
        <v>3</v>
      </c>
      <c r="I11" s="4" t="n">
        <v>27</v>
      </c>
      <c r="J11" s="4" t="s">
        <v>14</v>
      </c>
      <c r="K11" s="1" t="n">
        <v>27.9155188246097</v>
      </c>
      <c r="L11" s="0" t="n">
        <v>2016</v>
      </c>
      <c r="M11" s="0" t="s">
        <v>34</v>
      </c>
    </row>
    <row r="12" customFormat="false" ht="14.65" hidden="false" customHeight="false" outlineLevel="0" collapsed="false">
      <c r="A12" s="0" t="s">
        <v>35</v>
      </c>
      <c r="B12" s="0" t="n">
        <v>916</v>
      </c>
      <c r="C12" s="0" t="str">
        <f aca="false">CONCATENATE("APC055_",B12)</f>
        <v>APC055_916</v>
      </c>
      <c r="D12" s="0" t="n">
        <v>48</v>
      </c>
      <c r="E12" s="0" t="n">
        <v>2</v>
      </c>
      <c r="F12" s="0" t="n">
        <v>0.118</v>
      </c>
      <c r="G12" s="0" t="n">
        <v>4.92</v>
      </c>
      <c r="H12" s="0" t="n">
        <v>3</v>
      </c>
      <c r="I12" s="4" t="n">
        <v>27</v>
      </c>
      <c r="J12" s="4" t="s">
        <v>14</v>
      </c>
      <c r="K12" s="1" t="n">
        <v>27.9155188246097</v>
      </c>
      <c r="L12" s="0" t="n">
        <v>2016</v>
      </c>
      <c r="M12" s="0" t="s">
        <v>36</v>
      </c>
    </row>
    <row r="13" customFormat="false" ht="14.65" hidden="false" customHeight="false" outlineLevel="0" collapsed="false">
      <c r="A13" s="0" t="s">
        <v>37</v>
      </c>
      <c r="B13" s="0" t="n">
        <v>916</v>
      </c>
      <c r="C13" s="0" t="str">
        <f aca="false">CONCATENATE("APC055_",B13)</f>
        <v>APC055_916</v>
      </c>
      <c r="D13" s="0" t="n">
        <v>48</v>
      </c>
      <c r="E13" s="0" t="n">
        <v>3</v>
      </c>
      <c r="F13" s="0" t="s">
        <v>31</v>
      </c>
      <c r="G13" s="0" t="n">
        <v>12.9</v>
      </c>
      <c r="H13" s="0" t="n">
        <v>3</v>
      </c>
      <c r="I13" s="4" t="n">
        <v>27</v>
      </c>
      <c r="J13" s="4" t="s">
        <v>14</v>
      </c>
      <c r="K13" s="1" t="n">
        <v>27.9155188246097</v>
      </c>
      <c r="L13" s="0" t="n">
        <v>2016</v>
      </c>
      <c r="M13" s="0" t="s">
        <v>38</v>
      </c>
    </row>
    <row r="14" customFormat="false" ht="14.65" hidden="false" customHeight="false" outlineLevel="0" collapsed="false">
      <c r="A14" s="0" t="s">
        <v>39</v>
      </c>
      <c r="B14" s="0" t="n">
        <v>916</v>
      </c>
      <c r="C14" s="0" t="str">
        <f aca="false">CONCATENATE("APC055_",B14)</f>
        <v>APC055_916</v>
      </c>
      <c r="D14" s="0" t="n">
        <v>6</v>
      </c>
      <c r="E14" s="0" t="n">
        <v>1</v>
      </c>
      <c r="F14" s="0" t="s">
        <v>31</v>
      </c>
      <c r="G14" s="0" t="n">
        <v>37.8</v>
      </c>
      <c r="H14" s="0" t="n">
        <v>3</v>
      </c>
      <c r="I14" s="4" t="n">
        <v>27</v>
      </c>
      <c r="J14" s="4" t="s">
        <v>14</v>
      </c>
      <c r="K14" s="1" t="n">
        <v>27.9155188246097</v>
      </c>
      <c r="L14" s="0" t="n">
        <v>2016</v>
      </c>
      <c r="M14" s="0" t="s">
        <v>40</v>
      </c>
    </row>
    <row r="15" customFormat="false" ht="14.65" hidden="false" customHeight="false" outlineLevel="0" collapsed="false">
      <c r="A15" s="0" t="s">
        <v>41</v>
      </c>
      <c r="B15" s="0" t="n">
        <v>916</v>
      </c>
      <c r="C15" s="0" t="str">
        <f aca="false">CONCATENATE("APC055_",B15)</f>
        <v>APC055_916</v>
      </c>
      <c r="D15" s="0" t="n">
        <v>6</v>
      </c>
      <c r="E15" s="0" t="n">
        <v>2</v>
      </c>
      <c r="F15" s="0" t="s">
        <v>31</v>
      </c>
      <c r="G15" s="0" t="n">
        <v>38.2</v>
      </c>
      <c r="H15" s="0" t="n">
        <v>3</v>
      </c>
      <c r="I15" s="4" t="n">
        <v>27</v>
      </c>
      <c r="J15" s="4" t="s">
        <v>14</v>
      </c>
      <c r="K15" s="1" t="n">
        <v>27.9155188246097</v>
      </c>
      <c r="L15" s="0" t="n">
        <v>2016</v>
      </c>
      <c r="M15" s="0" t="s">
        <v>42</v>
      </c>
    </row>
    <row r="16" customFormat="false" ht="14.65" hidden="false" customHeight="false" outlineLevel="0" collapsed="false">
      <c r="A16" s="0" t="s">
        <v>43</v>
      </c>
      <c r="B16" s="0" t="n">
        <v>916</v>
      </c>
      <c r="C16" s="0" t="str">
        <f aca="false">CONCATENATE("APC055_",B16)</f>
        <v>APC055_916</v>
      </c>
      <c r="D16" s="0" t="n">
        <v>6</v>
      </c>
      <c r="E16" s="0" t="n">
        <v>3</v>
      </c>
      <c r="F16" s="0" t="s">
        <v>31</v>
      </c>
      <c r="G16" s="0" t="n">
        <v>29</v>
      </c>
      <c r="H16" s="0" t="n">
        <v>3</v>
      </c>
      <c r="I16" s="4" t="n">
        <v>27</v>
      </c>
      <c r="J16" s="4" t="s">
        <v>14</v>
      </c>
      <c r="K16" s="1" t="n">
        <v>27.9155188246097</v>
      </c>
      <c r="L16" s="0" t="n">
        <v>2016</v>
      </c>
      <c r="M16" s="0" t="s">
        <v>44</v>
      </c>
    </row>
    <row r="17" customFormat="false" ht="14.65" hidden="false" customHeight="false" outlineLevel="0" collapsed="false">
      <c r="A17" s="0" t="s">
        <v>45</v>
      </c>
      <c r="B17" s="0" t="s">
        <v>46</v>
      </c>
      <c r="C17" s="0" t="str">
        <f aca="false">CONCATENATE("APC055_",B17)</f>
        <v>APC055_916-1</v>
      </c>
      <c r="D17" s="0" t="n">
        <v>0</v>
      </c>
      <c r="E17" s="0" t="n">
        <v>1</v>
      </c>
      <c r="F17" s="0" t="n">
        <v>0.548</v>
      </c>
      <c r="G17" s="0" t="n">
        <v>20.8</v>
      </c>
      <c r="H17" s="0" t="n">
        <v>1</v>
      </c>
      <c r="I17" s="4" t="n">
        <v>27</v>
      </c>
      <c r="J17" s="4" t="s">
        <v>14</v>
      </c>
      <c r="K17" s="1" t="n">
        <v>27.9155188246097</v>
      </c>
      <c r="L17" s="0" t="n">
        <v>2016</v>
      </c>
      <c r="M17" s="0" t="s">
        <v>47</v>
      </c>
    </row>
    <row r="18" customFormat="false" ht="14.65" hidden="false" customHeight="false" outlineLevel="0" collapsed="false">
      <c r="A18" s="0" t="s">
        <v>48</v>
      </c>
      <c r="B18" s="0" t="s">
        <v>46</v>
      </c>
      <c r="C18" s="0" t="str">
        <f aca="false">CONCATENATE("APC055_",B18)</f>
        <v>APC055_916-1</v>
      </c>
      <c r="D18" s="0" t="n">
        <v>144</v>
      </c>
      <c r="E18" s="0" t="n">
        <v>1</v>
      </c>
      <c r="F18" s="0" t="s">
        <v>31</v>
      </c>
      <c r="G18" s="0" t="n">
        <v>5.38</v>
      </c>
      <c r="H18" s="0" t="n">
        <v>1</v>
      </c>
      <c r="I18" s="4" t="n">
        <v>27</v>
      </c>
      <c r="J18" s="4" t="s">
        <v>14</v>
      </c>
      <c r="K18" s="1" t="n">
        <v>27.9155188246097</v>
      </c>
      <c r="L18" s="0" t="n">
        <v>2016</v>
      </c>
      <c r="M18" s="0" t="s">
        <v>49</v>
      </c>
    </row>
    <row r="19" customFormat="false" ht="14.65" hidden="false" customHeight="false" outlineLevel="0" collapsed="false">
      <c r="A19" s="0" t="s">
        <v>50</v>
      </c>
      <c r="B19" s="0" t="s">
        <v>46</v>
      </c>
      <c r="C19" s="0" t="str">
        <f aca="false">CONCATENATE("APC055_",B19)</f>
        <v>APC055_916-1</v>
      </c>
      <c r="D19" s="0" t="n">
        <v>24</v>
      </c>
      <c r="E19" s="0" t="n">
        <v>1</v>
      </c>
      <c r="F19" s="0" t="n">
        <v>0.689</v>
      </c>
      <c r="G19" s="0" t="n">
        <v>8.06</v>
      </c>
      <c r="H19" s="0" t="n">
        <v>1</v>
      </c>
      <c r="I19" s="4" t="n">
        <v>27</v>
      </c>
      <c r="J19" s="4" t="s">
        <v>14</v>
      </c>
      <c r="K19" s="1" t="n">
        <v>27.9155188246097</v>
      </c>
      <c r="L19" s="0" t="n">
        <v>2016</v>
      </c>
      <c r="M19" s="0" t="s">
        <v>51</v>
      </c>
    </row>
    <row r="20" customFormat="false" ht="14.65" hidden="false" customHeight="false" outlineLevel="0" collapsed="false">
      <c r="A20" s="0" t="s">
        <v>52</v>
      </c>
      <c r="B20" s="0" t="s">
        <v>46</v>
      </c>
      <c r="C20" s="0" t="str">
        <f aca="false">CONCATENATE("APC055_",B20)</f>
        <v>APC055_916-1</v>
      </c>
      <c r="D20" s="0" t="n">
        <v>72</v>
      </c>
      <c r="E20" s="0" t="n">
        <v>1</v>
      </c>
      <c r="F20" s="0" t="n">
        <v>0.339</v>
      </c>
      <c r="G20" s="0" t="n">
        <v>4.61</v>
      </c>
      <c r="H20" s="0" t="n">
        <v>1</v>
      </c>
      <c r="I20" s="4" t="n">
        <v>27</v>
      </c>
      <c r="J20" s="4" t="s">
        <v>14</v>
      </c>
      <c r="K20" s="1" t="n">
        <v>27.9155188246097</v>
      </c>
      <c r="L20" s="0" t="n">
        <v>2016</v>
      </c>
      <c r="M20" s="0" t="s">
        <v>53</v>
      </c>
    </row>
    <row r="21" customFormat="false" ht="14.65" hidden="false" customHeight="false" outlineLevel="0" collapsed="false">
      <c r="A21" s="0" t="s">
        <v>54</v>
      </c>
      <c r="B21" s="0" t="n">
        <v>920</v>
      </c>
      <c r="C21" s="0" t="str">
        <f aca="false">CONCATENATE("APC055_",B21)</f>
        <v>APC055_920</v>
      </c>
      <c r="D21" s="0" t="n">
        <v>0</v>
      </c>
      <c r="E21" s="0" t="n">
        <v>1</v>
      </c>
      <c r="F21" s="0" t="n">
        <v>0.0564</v>
      </c>
      <c r="G21" s="0" t="n">
        <v>156</v>
      </c>
      <c r="H21" s="0" t="n">
        <v>3</v>
      </c>
      <c r="I21" s="4" t="n">
        <v>23</v>
      </c>
      <c r="J21" s="4" t="s">
        <v>55</v>
      </c>
      <c r="K21" s="1" t="n">
        <v>23.1833910034602</v>
      </c>
      <c r="L21" s="0" t="n">
        <v>2016</v>
      </c>
      <c r="M21" s="0" t="s">
        <v>56</v>
      </c>
    </row>
    <row r="22" customFormat="false" ht="14.65" hidden="false" customHeight="false" outlineLevel="0" collapsed="false">
      <c r="A22" s="0" t="s">
        <v>57</v>
      </c>
      <c r="B22" s="0" t="n">
        <v>920</v>
      </c>
      <c r="C22" s="0" t="str">
        <f aca="false">CONCATENATE("APC055_",B22)</f>
        <v>APC055_920</v>
      </c>
      <c r="D22" s="0" t="n">
        <v>0</v>
      </c>
      <c r="E22" s="0" t="n">
        <v>2</v>
      </c>
      <c r="F22" s="0" t="n">
        <v>0.102</v>
      </c>
      <c r="G22" s="0" t="n">
        <v>28</v>
      </c>
      <c r="H22" s="0" t="n">
        <v>3</v>
      </c>
      <c r="I22" s="4" t="n">
        <v>23</v>
      </c>
      <c r="J22" s="4" t="s">
        <v>55</v>
      </c>
      <c r="K22" s="1" t="n">
        <v>23.1833910034602</v>
      </c>
      <c r="L22" s="0" t="n">
        <v>2016</v>
      </c>
      <c r="M22" s="0" t="s">
        <v>58</v>
      </c>
    </row>
    <row r="23" customFormat="false" ht="14.65" hidden="false" customHeight="false" outlineLevel="0" collapsed="false">
      <c r="A23" s="0" t="s">
        <v>59</v>
      </c>
      <c r="B23" s="0" t="n">
        <v>920</v>
      </c>
      <c r="C23" s="0" t="str">
        <f aca="false">CONCATENATE("APC055_",B23)</f>
        <v>APC055_920</v>
      </c>
      <c r="D23" s="0" t="n">
        <v>0</v>
      </c>
      <c r="E23" s="0" t="n">
        <v>3</v>
      </c>
      <c r="F23" s="0" t="n">
        <v>0.0928</v>
      </c>
      <c r="G23" s="0" t="n">
        <v>25.6</v>
      </c>
      <c r="H23" s="0" t="n">
        <v>3</v>
      </c>
      <c r="I23" s="4" t="n">
        <v>23</v>
      </c>
      <c r="J23" s="4" t="s">
        <v>55</v>
      </c>
      <c r="K23" s="1" t="n">
        <v>23.1833910034602</v>
      </c>
      <c r="L23" s="0" t="n">
        <v>2016</v>
      </c>
      <c r="M23" s="0" t="s">
        <v>60</v>
      </c>
    </row>
    <row r="24" customFormat="false" ht="14.65" hidden="false" customHeight="false" outlineLevel="0" collapsed="false">
      <c r="A24" s="0" t="s">
        <v>61</v>
      </c>
      <c r="B24" s="0" t="n">
        <v>920</v>
      </c>
      <c r="C24" s="0" t="str">
        <f aca="false">CONCATENATE("APC055_",B24)</f>
        <v>APC055_920</v>
      </c>
      <c r="D24" s="0" t="n">
        <v>120</v>
      </c>
      <c r="E24" s="0" t="n">
        <v>1</v>
      </c>
      <c r="F24" s="0" t="n">
        <v>2.03</v>
      </c>
      <c r="G24" s="0" t="n">
        <v>50.1</v>
      </c>
      <c r="H24" s="0" t="n">
        <v>3</v>
      </c>
      <c r="I24" s="4" t="n">
        <v>23</v>
      </c>
      <c r="J24" s="4" t="s">
        <v>55</v>
      </c>
      <c r="K24" s="1" t="n">
        <v>23.1833910034602</v>
      </c>
      <c r="L24" s="0" t="n">
        <v>2016</v>
      </c>
      <c r="M24" s="0" t="s">
        <v>62</v>
      </c>
    </row>
    <row r="25" customFormat="false" ht="14.65" hidden="false" customHeight="false" outlineLevel="0" collapsed="false">
      <c r="A25" s="0" t="s">
        <v>63</v>
      </c>
      <c r="B25" s="0" t="n">
        <v>920</v>
      </c>
      <c r="C25" s="0" t="str">
        <f aca="false">CONCATENATE("APC055_",B25)</f>
        <v>APC055_920</v>
      </c>
      <c r="D25" s="0" t="n">
        <v>120</v>
      </c>
      <c r="E25" s="0" t="n">
        <v>2</v>
      </c>
      <c r="F25" s="0" t="n">
        <v>6.33</v>
      </c>
      <c r="G25" s="0" t="n">
        <v>7.58</v>
      </c>
      <c r="H25" s="0" t="n">
        <v>3</v>
      </c>
      <c r="I25" s="4" t="n">
        <v>23</v>
      </c>
      <c r="J25" s="4" t="s">
        <v>55</v>
      </c>
      <c r="K25" s="1" t="n">
        <v>23.1833910034602</v>
      </c>
      <c r="L25" s="0" t="n">
        <v>2016</v>
      </c>
      <c r="M25" s="0" t="s">
        <v>64</v>
      </c>
    </row>
    <row r="26" customFormat="false" ht="14.65" hidden="false" customHeight="false" outlineLevel="0" collapsed="false">
      <c r="A26" s="0" t="s">
        <v>65</v>
      </c>
      <c r="B26" s="0" t="n">
        <v>920</v>
      </c>
      <c r="C26" s="0" t="str">
        <f aca="false">CONCATENATE("APC055_",B26)</f>
        <v>APC055_920</v>
      </c>
      <c r="D26" s="0" t="n">
        <v>120</v>
      </c>
      <c r="E26" s="0" t="n">
        <v>3</v>
      </c>
      <c r="F26" s="0" t="n">
        <v>6.52</v>
      </c>
      <c r="G26" s="0" t="n">
        <v>3.21</v>
      </c>
      <c r="H26" s="0" t="n">
        <v>3</v>
      </c>
      <c r="I26" s="4" t="n">
        <v>23</v>
      </c>
      <c r="J26" s="4" t="s">
        <v>55</v>
      </c>
      <c r="K26" s="1" t="n">
        <v>23.1833910034602</v>
      </c>
      <c r="L26" s="0" t="n">
        <v>2016</v>
      </c>
      <c r="M26" s="0" t="s">
        <v>66</v>
      </c>
    </row>
    <row r="27" customFormat="false" ht="14.65" hidden="false" customHeight="false" outlineLevel="0" collapsed="false">
      <c r="A27" s="0" t="s">
        <v>67</v>
      </c>
      <c r="B27" s="0" t="n">
        <v>920</v>
      </c>
      <c r="C27" s="0" t="str">
        <f aca="false">CONCATENATE("APC055_",B27)</f>
        <v>APC055_920</v>
      </c>
      <c r="D27" s="0" t="n">
        <v>24</v>
      </c>
      <c r="E27" s="0" t="n">
        <v>1</v>
      </c>
      <c r="F27" s="0" t="s">
        <v>31</v>
      </c>
      <c r="G27" s="0" t="n">
        <v>70</v>
      </c>
      <c r="H27" s="0" t="n">
        <v>3</v>
      </c>
      <c r="I27" s="4" t="n">
        <v>23</v>
      </c>
      <c r="J27" s="4" t="s">
        <v>55</v>
      </c>
      <c r="K27" s="1" t="n">
        <v>23.1833910034602</v>
      </c>
      <c r="L27" s="0" t="n">
        <v>2016</v>
      </c>
      <c r="M27" s="0" t="s">
        <v>68</v>
      </c>
    </row>
    <row r="28" customFormat="false" ht="14.65" hidden="false" customHeight="false" outlineLevel="0" collapsed="false">
      <c r="A28" s="0" t="s">
        <v>69</v>
      </c>
      <c r="B28" s="0" t="n">
        <v>920</v>
      </c>
      <c r="C28" s="0" t="str">
        <f aca="false">CONCATENATE("APC055_",B28)</f>
        <v>APC055_920</v>
      </c>
      <c r="D28" s="0" t="n">
        <v>24</v>
      </c>
      <c r="E28" s="0" t="n">
        <v>2</v>
      </c>
      <c r="F28" s="0" t="n">
        <v>1.59</v>
      </c>
      <c r="G28" s="0" t="n">
        <v>51.3</v>
      </c>
      <c r="H28" s="0" t="n">
        <v>3</v>
      </c>
      <c r="I28" s="4" t="n">
        <v>23</v>
      </c>
      <c r="J28" s="4" t="s">
        <v>55</v>
      </c>
      <c r="K28" s="1" t="n">
        <v>23.1833910034602</v>
      </c>
      <c r="L28" s="0" t="n">
        <v>2016</v>
      </c>
      <c r="M28" s="0" t="s">
        <v>70</v>
      </c>
    </row>
    <row r="29" customFormat="false" ht="14.65" hidden="false" customHeight="false" outlineLevel="0" collapsed="false">
      <c r="A29" s="0" t="s">
        <v>71</v>
      </c>
      <c r="B29" s="0" t="n">
        <v>920</v>
      </c>
      <c r="C29" s="0" t="str">
        <f aca="false">CONCATENATE("APC055_",B29)</f>
        <v>APC055_920</v>
      </c>
      <c r="D29" s="0" t="n">
        <v>24</v>
      </c>
      <c r="E29" s="0" t="n">
        <v>3</v>
      </c>
      <c r="F29" s="0" t="n">
        <v>0.873</v>
      </c>
      <c r="G29" s="0" t="n">
        <v>50.6</v>
      </c>
      <c r="H29" s="0" t="n">
        <v>3</v>
      </c>
      <c r="I29" s="4" t="n">
        <v>23</v>
      </c>
      <c r="J29" s="4" t="s">
        <v>55</v>
      </c>
      <c r="K29" s="1" t="n">
        <v>23.1833910034602</v>
      </c>
      <c r="L29" s="0" t="n">
        <v>2016</v>
      </c>
      <c r="M29" s="0" t="s">
        <v>72</v>
      </c>
    </row>
    <row r="30" customFormat="false" ht="14.65" hidden="false" customHeight="false" outlineLevel="0" collapsed="false">
      <c r="A30" s="0" t="s">
        <v>73</v>
      </c>
      <c r="B30" s="0" t="n">
        <v>920</v>
      </c>
      <c r="C30" s="0" t="str">
        <f aca="false">CONCATENATE("APC055_",B30)</f>
        <v>APC055_920</v>
      </c>
      <c r="D30" s="0" t="n">
        <v>48</v>
      </c>
      <c r="E30" s="0" t="n">
        <v>1</v>
      </c>
      <c r="F30" s="0" t="n">
        <v>3.14</v>
      </c>
      <c r="G30" s="0" t="n">
        <v>49.7</v>
      </c>
      <c r="H30" s="0" t="n">
        <v>3</v>
      </c>
      <c r="I30" s="4" t="n">
        <v>23</v>
      </c>
      <c r="J30" s="4" t="s">
        <v>55</v>
      </c>
      <c r="K30" s="1" t="n">
        <v>23.1833910034602</v>
      </c>
      <c r="L30" s="0" t="n">
        <v>2016</v>
      </c>
      <c r="M30" s="0" t="s">
        <v>74</v>
      </c>
    </row>
    <row r="31" customFormat="false" ht="14.65" hidden="false" customHeight="false" outlineLevel="0" collapsed="false">
      <c r="A31" s="0" t="s">
        <v>75</v>
      </c>
      <c r="B31" s="0" t="n">
        <v>920</v>
      </c>
      <c r="C31" s="0" t="str">
        <f aca="false">CONCATENATE("APC055_",B31)</f>
        <v>APC055_920</v>
      </c>
      <c r="D31" s="0" t="n">
        <v>48</v>
      </c>
      <c r="E31" s="0" t="n">
        <v>2</v>
      </c>
      <c r="F31" s="0" t="n">
        <v>0.864</v>
      </c>
      <c r="G31" s="0" t="n">
        <v>110</v>
      </c>
      <c r="H31" s="0" t="n">
        <v>3</v>
      </c>
      <c r="I31" s="4" t="n">
        <v>23</v>
      </c>
      <c r="J31" s="4" t="s">
        <v>55</v>
      </c>
      <c r="K31" s="1" t="n">
        <v>23.1833910034602</v>
      </c>
      <c r="L31" s="0" t="n">
        <v>2016</v>
      </c>
      <c r="M31" s="0" t="s">
        <v>76</v>
      </c>
    </row>
    <row r="32" customFormat="false" ht="14.65" hidden="false" customHeight="false" outlineLevel="0" collapsed="false">
      <c r="A32" s="0" t="s">
        <v>77</v>
      </c>
      <c r="B32" s="0" t="n">
        <v>920</v>
      </c>
      <c r="C32" s="0" t="str">
        <f aca="false">CONCATENATE("APC055_",B32)</f>
        <v>APC055_920</v>
      </c>
      <c r="D32" s="0" t="n">
        <v>48</v>
      </c>
      <c r="E32" s="0" t="n">
        <v>3</v>
      </c>
      <c r="F32" s="0" t="n">
        <v>0.362</v>
      </c>
      <c r="G32" s="0" t="n">
        <v>13.9</v>
      </c>
      <c r="H32" s="0" t="n">
        <v>3</v>
      </c>
      <c r="I32" s="4" t="n">
        <v>23</v>
      </c>
      <c r="J32" s="4" t="s">
        <v>55</v>
      </c>
      <c r="K32" s="1" t="n">
        <v>23.1833910034602</v>
      </c>
      <c r="L32" s="0" t="n">
        <v>2016</v>
      </c>
      <c r="M32" s="0" t="s">
        <v>78</v>
      </c>
    </row>
    <row r="33" customFormat="false" ht="14.65" hidden="false" customHeight="false" outlineLevel="0" collapsed="false">
      <c r="A33" s="0" t="s">
        <v>79</v>
      </c>
      <c r="B33" s="0" t="n">
        <v>920</v>
      </c>
      <c r="C33" s="0" t="str">
        <f aca="false">CONCATENATE("APC055_",B33)</f>
        <v>APC055_920</v>
      </c>
      <c r="D33" s="0" t="n">
        <v>6</v>
      </c>
      <c r="E33" s="0" t="n">
        <v>1</v>
      </c>
      <c r="F33" s="0" t="n">
        <v>1.86</v>
      </c>
      <c r="G33" s="0" t="n">
        <v>29</v>
      </c>
      <c r="H33" s="0" t="n">
        <v>3</v>
      </c>
      <c r="I33" s="4" t="n">
        <v>23</v>
      </c>
      <c r="J33" s="4" t="s">
        <v>55</v>
      </c>
      <c r="K33" s="1" t="n">
        <v>23.1833910034602</v>
      </c>
      <c r="L33" s="0" t="n">
        <v>2016</v>
      </c>
      <c r="M33" s="0" t="s">
        <v>80</v>
      </c>
    </row>
    <row r="34" customFormat="false" ht="14.65" hidden="false" customHeight="false" outlineLevel="0" collapsed="false">
      <c r="A34" s="0" t="s">
        <v>81</v>
      </c>
      <c r="B34" s="0" t="n">
        <v>920</v>
      </c>
      <c r="C34" s="0" t="str">
        <f aca="false">CONCATENATE("APC055_",B34)</f>
        <v>APC055_920</v>
      </c>
      <c r="D34" s="0" t="n">
        <v>6</v>
      </c>
      <c r="E34" s="0" t="n">
        <v>2</v>
      </c>
      <c r="F34" s="0" t="n">
        <v>4.2</v>
      </c>
      <c r="G34" s="0" t="n">
        <v>25.6</v>
      </c>
      <c r="H34" s="0" t="n">
        <v>3</v>
      </c>
      <c r="I34" s="4" t="n">
        <v>23</v>
      </c>
      <c r="J34" s="4" t="s">
        <v>55</v>
      </c>
      <c r="K34" s="1" t="n">
        <v>23.1833910034602</v>
      </c>
      <c r="L34" s="0" t="n">
        <v>2016</v>
      </c>
      <c r="M34" s="0" t="s">
        <v>82</v>
      </c>
    </row>
    <row r="35" customFormat="false" ht="14.65" hidden="false" customHeight="false" outlineLevel="0" collapsed="false">
      <c r="A35" s="0" t="s">
        <v>83</v>
      </c>
      <c r="B35" s="0" t="n">
        <v>920</v>
      </c>
      <c r="C35" s="0" t="str">
        <f aca="false">CONCATENATE("APC055_",B35)</f>
        <v>APC055_920</v>
      </c>
      <c r="D35" s="0" t="n">
        <v>6</v>
      </c>
      <c r="E35" s="0" t="n">
        <v>3</v>
      </c>
      <c r="F35" s="0" t="n">
        <v>3.6</v>
      </c>
      <c r="G35" s="0" t="n">
        <v>63.6</v>
      </c>
      <c r="H35" s="0" t="n">
        <v>3</v>
      </c>
      <c r="I35" s="4" t="n">
        <v>23</v>
      </c>
      <c r="J35" s="4" t="s">
        <v>55</v>
      </c>
      <c r="K35" s="1" t="n">
        <v>23.1833910034602</v>
      </c>
      <c r="L35" s="0" t="n">
        <v>2016</v>
      </c>
      <c r="M35" s="0" t="s">
        <v>84</v>
      </c>
    </row>
    <row r="36" customFormat="false" ht="14.65" hidden="false" customHeight="false" outlineLevel="0" collapsed="false">
      <c r="A36" s="0" t="s">
        <v>85</v>
      </c>
      <c r="B36" s="0" t="n">
        <v>921</v>
      </c>
      <c r="C36" s="0" t="str">
        <f aca="false">CONCATENATE("APC055_",B36)</f>
        <v>APC055_921</v>
      </c>
      <c r="D36" s="0" t="n">
        <v>0</v>
      </c>
      <c r="E36" s="0" t="n">
        <v>1</v>
      </c>
      <c r="F36" s="0" t="n">
        <v>0.497</v>
      </c>
      <c r="G36" s="0" t="n">
        <v>43.7</v>
      </c>
      <c r="H36" s="0" t="n">
        <v>1</v>
      </c>
      <c r="I36" s="4" t="n">
        <v>23</v>
      </c>
      <c r="J36" s="4" t="s">
        <v>14</v>
      </c>
      <c r="K36" s="1" t="n">
        <v>25.992438563327</v>
      </c>
      <c r="L36" s="0" t="n">
        <v>2016</v>
      </c>
      <c r="M36" s="0" t="s">
        <v>86</v>
      </c>
    </row>
    <row r="37" customFormat="false" ht="14.65" hidden="false" customHeight="false" outlineLevel="0" collapsed="false">
      <c r="A37" s="0" t="s">
        <v>87</v>
      </c>
      <c r="B37" s="0" t="n">
        <v>921</v>
      </c>
      <c r="C37" s="0" t="str">
        <f aca="false">CONCATENATE("APC055_",B37)</f>
        <v>APC055_921</v>
      </c>
      <c r="D37" s="0" t="n">
        <v>144</v>
      </c>
      <c r="E37" s="0" t="n">
        <v>1</v>
      </c>
      <c r="F37" s="0" t="s">
        <v>31</v>
      </c>
      <c r="G37" s="0" t="n">
        <v>12.55</v>
      </c>
      <c r="H37" s="0" t="n">
        <v>1</v>
      </c>
      <c r="I37" s="4" t="n">
        <v>23</v>
      </c>
      <c r="J37" s="4" t="s">
        <v>14</v>
      </c>
      <c r="K37" s="1" t="n">
        <v>25.992438563327</v>
      </c>
      <c r="L37" s="0" t="n">
        <v>2016</v>
      </c>
      <c r="M37" s="0" t="s">
        <v>88</v>
      </c>
    </row>
    <row r="38" customFormat="false" ht="14.65" hidden="false" customHeight="false" outlineLevel="0" collapsed="false">
      <c r="A38" s="0" t="s">
        <v>89</v>
      </c>
      <c r="B38" s="0" t="n">
        <v>921</v>
      </c>
      <c r="C38" s="0" t="str">
        <f aca="false">CONCATENATE("APC055_",B38)</f>
        <v>APC055_921</v>
      </c>
      <c r="D38" s="0" t="n">
        <v>24</v>
      </c>
      <c r="E38" s="0" t="n">
        <v>1</v>
      </c>
      <c r="F38" s="0" t="n">
        <v>0.698</v>
      </c>
      <c r="G38" s="0" t="n">
        <v>20.8</v>
      </c>
      <c r="H38" s="0" t="n">
        <v>1</v>
      </c>
      <c r="I38" s="4" t="n">
        <v>23</v>
      </c>
      <c r="J38" s="4" t="s">
        <v>14</v>
      </c>
      <c r="K38" s="1" t="n">
        <v>25.992438563327</v>
      </c>
      <c r="L38" s="0" t="n">
        <v>2016</v>
      </c>
      <c r="M38" s="0" t="s">
        <v>90</v>
      </c>
    </row>
    <row r="39" customFormat="false" ht="14.65" hidden="false" customHeight="false" outlineLevel="0" collapsed="false">
      <c r="A39" s="0" t="s">
        <v>91</v>
      </c>
      <c r="B39" s="0" t="n">
        <v>921</v>
      </c>
      <c r="C39" s="0" t="str">
        <f aca="false">CONCATENATE("APC055_",B39)</f>
        <v>APC055_921</v>
      </c>
      <c r="D39" s="0" t="n">
        <v>72</v>
      </c>
      <c r="E39" s="0" t="n">
        <v>1</v>
      </c>
      <c r="F39" s="0" t="n">
        <v>0.341</v>
      </c>
      <c r="G39" s="0" t="n">
        <v>12.5</v>
      </c>
      <c r="H39" s="0" t="n">
        <v>1</v>
      </c>
      <c r="I39" s="4" t="n">
        <v>23</v>
      </c>
      <c r="J39" s="4" t="s">
        <v>14</v>
      </c>
      <c r="K39" s="1" t="n">
        <v>25.992438563327</v>
      </c>
      <c r="L39" s="0" t="n">
        <v>2016</v>
      </c>
      <c r="M39" s="0" t="s">
        <v>92</v>
      </c>
    </row>
    <row r="40" customFormat="false" ht="14.65" hidden="false" customHeight="false" outlineLevel="0" collapsed="false">
      <c r="A40" s="0" t="s">
        <v>93</v>
      </c>
      <c r="B40" s="0" t="n">
        <v>922</v>
      </c>
      <c r="C40" s="0" t="str">
        <f aca="false">CONCATENATE("APC055_",B40)</f>
        <v>APC055_922</v>
      </c>
      <c r="D40" s="0" t="n">
        <v>0</v>
      </c>
      <c r="E40" s="0" t="n">
        <v>1</v>
      </c>
      <c r="F40" s="0" t="s">
        <v>31</v>
      </c>
      <c r="G40" s="0" t="n">
        <v>19.5</v>
      </c>
      <c r="H40" s="0" t="n">
        <v>3</v>
      </c>
      <c r="I40" s="4" t="n">
        <v>29</v>
      </c>
      <c r="J40" s="4" t="s">
        <v>14</v>
      </c>
      <c r="K40" s="1" t="n">
        <v>23.6712536295922</v>
      </c>
      <c r="L40" s="0" t="n">
        <v>2016</v>
      </c>
      <c r="M40" s="0" t="s">
        <v>94</v>
      </c>
    </row>
    <row r="41" customFormat="false" ht="14.65" hidden="false" customHeight="false" outlineLevel="0" collapsed="false">
      <c r="A41" s="0" t="s">
        <v>95</v>
      </c>
      <c r="B41" s="0" t="n">
        <v>922</v>
      </c>
      <c r="C41" s="0" t="str">
        <f aca="false">CONCATENATE("APC055_",B41)</f>
        <v>APC055_922</v>
      </c>
      <c r="D41" s="0" t="n">
        <v>0</v>
      </c>
      <c r="E41" s="0" t="n">
        <v>2</v>
      </c>
      <c r="F41" s="0" t="s">
        <v>31</v>
      </c>
      <c r="G41" s="0" t="n">
        <v>75.6</v>
      </c>
      <c r="H41" s="0" t="n">
        <v>3</v>
      </c>
      <c r="I41" s="4" t="n">
        <v>29</v>
      </c>
      <c r="J41" s="4" t="s">
        <v>14</v>
      </c>
      <c r="K41" s="1" t="n">
        <v>23.6712536295922</v>
      </c>
      <c r="L41" s="0" t="n">
        <v>2016</v>
      </c>
      <c r="M41" s="0" t="s">
        <v>96</v>
      </c>
    </row>
    <row r="42" customFormat="false" ht="14.65" hidden="false" customHeight="false" outlineLevel="0" collapsed="false">
      <c r="A42" s="0" t="s">
        <v>97</v>
      </c>
      <c r="B42" s="0" t="n">
        <v>922</v>
      </c>
      <c r="C42" s="0" t="str">
        <f aca="false">CONCATENATE("APC055_",B42)</f>
        <v>APC055_922</v>
      </c>
      <c r="D42" s="0" t="n">
        <v>0</v>
      </c>
      <c r="E42" s="0" t="n">
        <v>3</v>
      </c>
      <c r="F42" s="0" t="n">
        <v>0.502</v>
      </c>
      <c r="G42" s="0" t="n">
        <v>330</v>
      </c>
      <c r="H42" s="0" t="n">
        <v>3</v>
      </c>
      <c r="I42" s="4" t="n">
        <v>29</v>
      </c>
      <c r="J42" s="4" t="s">
        <v>14</v>
      </c>
      <c r="K42" s="1" t="n">
        <v>23.6712536295922</v>
      </c>
      <c r="L42" s="0" t="n">
        <v>2016</v>
      </c>
      <c r="M42" s="0" t="s">
        <v>98</v>
      </c>
    </row>
    <row r="43" customFormat="false" ht="14.65" hidden="false" customHeight="false" outlineLevel="0" collapsed="false">
      <c r="A43" s="0" t="s">
        <v>99</v>
      </c>
      <c r="B43" s="0" t="n">
        <v>922</v>
      </c>
      <c r="C43" s="0" t="str">
        <f aca="false">CONCATENATE("APC055_",B43)</f>
        <v>APC055_922</v>
      </c>
      <c r="D43" s="0" t="n">
        <v>120</v>
      </c>
      <c r="E43" s="0" t="n">
        <v>1</v>
      </c>
      <c r="F43" s="0" t="n">
        <v>0.239</v>
      </c>
      <c r="G43" s="0" t="n">
        <v>1.19</v>
      </c>
      <c r="H43" s="0" t="n">
        <v>3</v>
      </c>
      <c r="I43" s="4" t="n">
        <v>29</v>
      </c>
      <c r="J43" s="4" t="s">
        <v>14</v>
      </c>
      <c r="K43" s="1" t="n">
        <v>23.6712536295922</v>
      </c>
      <c r="L43" s="0" t="n">
        <v>2016</v>
      </c>
      <c r="M43" s="0" t="s">
        <v>100</v>
      </c>
    </row>
    <row r="44" customFormat="false" ht="14.65" hidden="false" customHeight="false" outlineLevel="0" collapsed="false">
      <c r="A44" s="0" t="s">
        <v>101</v>
      </c>
      <c r="B44" s="0" t="n">
        <v>922</v>
      </c>
      <c r="C44" s="0" t="str">
        <f aca="false">CONCATENATE("APC055_",B44)</f>
        <v>APC055_922</v>
      </c>
      <c r="D44" s="0" t="n">
        <v>120</v>
      </c>
      <c r="E44" s="0" t="n">
        <v>2</v>
      </c>
      <c r="F44" s="0" t="n">
        <v>0.083</v>
      </c>
      <c r="G44" s="0" t="n">
        <v>2.76</v>
      </c>
      <c r="H44" s="0" t="n">
        <v>3</v>
      </c>
      <c r="I44" s="4" t="n">
        <v>29</v>
      </c>
      <c r="J44" s="4" t="s">
        <v>14</v>
      </c>
      <c r="K44" s="1" t="n">
        <v>23.6712536295922</v>
      </c>
      <c r="L44" s="0" t="n">
        <v>2016</v>
      </c>
      <c r="M44" s="0" t="s">
        <v>102</v>
      </c>
    </row>
    <row r="45" customFormat="false" ht="14.65" hidden="false" customHeight="false" outlineLevel="0" collapsed="false">
      <c r="A45" s="0" t="s">
        <v>103</v>
      </c>
      <c r="B45" s="0" t="n">
        <v>922</v>
      </c>
      <c r="C45" s="0" t="str">
        <f aca="false">CONCATENATE("APC055_",B45)</f>
        <v>APC055_922</v>
      </c>
      <c r="D45" s="0" t="n">
        <v>120</v>
      </c>
      <c r="E45" s="0" t="n">
        <v>3</v>
      </c>
      <c r="F45" s="0" t="s">
        <v>31</v>
      </c>
      <c r="G45" s="0" t="n">
        <v>2.21</v>
      </c>
      <c r="H45" s="0" t="n">
        <v>3</v>
      </c>
      <c r="I45" s="4" t="n">
        <v>29</v>
      </c>
      <c r="J45" s="4" t="s">
        <v>14</v>
      </c>
      <c r="K45" s="1" t="n">
        <v>23.6712536295922</v>
      </c>
      <c r="L45" s="0" t="n">
        <v>2016</v>
      </c>
      <c r="M45" s="0" t="s">
        <v>104</v>
      </c>
    </row>
    <row r="46" customFormat="false" ht="14.65" hidden="false" customHeight="false" outlineLevel="0" collapsed="false">
      <c r="A46" s="0" t="s">
        <v>105</v>
      </c>
      <c r="B46" s="0" t="n">
        <v>922</v>
      </c>
      <c r="C46" s="0" t="str">
        <f aca="false">CONCATENATE("APC055_",B46)</f>
        <v>APC055_922</v>
      </c>
      <c r="D46" s="0" t="n">
        <v>24</v>
      </c>
      <c r="E46" s="0" t="n">
        <v>1</v>
      </c>
      <c r="F46" s="0" t="n">
        <v>0.129</v>
      </c>
      <c r="G46" s="0" t="n">
        <v>9.12</v>
      </c>
      <c r="H46" s="0" t="n">
        <v>3</v>
      </c>
      <c r="I46" s="4" t="n">
        <v>29</v>
      </c>
      <c r="J46" s="4" t="s">
        <v>14</v>
      </c>
      <c r="K46" s="1" t="n">
        <v>23.6712536295922</v>
      </c>
      <c r="L46" s="0" t="n">
        <v>2016</v>
      </c>
      <c r="M46" s="0" t="s">
        <v>106</v>
      </c>
    </row>
    <row r="47" customFormat="false" ht="14.65" hidden="false" customHeight="false" outlineLevel="0" collapsed="false">
      <c r="A47" s="0" t="s">
        <v>107</v>
      </c>
      <c r="B47" s="0" t="n">
        <v>922</v>
      </c>
      <c r="C47" s="0" t="str">
        <f aca="false">CONCATENATE("APC055_",B47)</f>
        <v>APC055_922</v>
      </c>
      <c r="D47" s="0" t="n">
        <v>24</v>
      </c>
      <c r="E47" s="0" t="n">
        <v>2</v>
      </c>
      <c r="F47" s="0" t="n">
        <v>0.17</v>
      </c>
      <c r="G47" s="0" t="n">
        <v>4.24</v>
      </c>
      <c r="H47" s="0" t="n">
        <v>3</v>
      </c>
      <c r="I47" s="4" t="n">
        <v>29</v>
      </c>
      <c r="J47" s="4" t="s">
        <v>14</v>
      </c>
      <c r="K47" s="1" t="n">
        <v>23.6712536295922</v>
      </c>
      <c r="L47" s="0" t="n">
        <v>2016</v>
      </c>
      <c r="M47" s="0" t="s">
        <v>108</v>
      </c>
    </row>
    <row r="48" customFormat="false" ht="14.65" hidden="false" customHeight="false" outlineLevel="0" collapsed="false">
      <c r="A48" s="0" t="s">
        <v>109</v>
      </c>
      <c r="B48" s="0" t="n">
        <v>922</v>
      </c>
      <c r="C48" s="0" t="str">
        <f aca="false">CONCATENATE("APC055_",B48)</f>
        <v>APC055_922</v>
      </c>
      <c r="D48" s="0" t="n">
        <v>24</v>
      </c>
      <c r="E48" s="0" t="n">
        <v>3</v>
      </c>
      <c r="F48" s="0" t="n">
        <v>0.102</v>
      </c>
      <c r="G48" s="0" t="n">
        <v>7.12</v>
      </c>
      <c r="H48" s="0" t="n">
        <v>3</v>
      </c>
      <c r="I48" s="4" t="n">
        <v>29</v>
      </c>
      <c r="J48" s="4" t="s">
        <v>14</v>
      </c>
      <c r="K48" s="1" t="n">
        <v>23.6712536295922</v>
      </c>
      <c r="L48" s="0" t="n">
        <v>2016</v>
      </c>
      <c r="M48" s="0" t="s">
        <v>110</v>
      </c>
    </row>
    <row r="49" customFormat="false" ht="14.65" hidden="false" customHeight="false" outlineLevel="0" collapsed="false">
      <c r="A49" s="0" t="s">
        <v>111</v>
      </c>
      <c r="B49" s="0" t="n">
        <v>922</v>
      </c>
      <c r="C49" s="0" t="str">
        <f aca="false">CONCATENATE("APC055_",B49)</f>
        <v>APC055_922</v>
      </c>
      <c r="D49" s="0" t="n">
        <v>48</v>
      </c>
      <c r="E49" s="0" t="n">
        <v>1</v>
      </c>
      <c r="F49" s="0" t="n">
        <v>0.196</v>
      </c>
      <c r="G49" s="0" t="n">
        <v>1.98</v>
      </c>
      <c r="H49" s="0" t="n">
        <v>3</v>
      </c>
      <c r="I49" s="4" t="n">
        <v>29</v>
      </c>
      <c r="J49" s="4" t="s">
        <v>14</v>
      </c>
      <c r="K49" s="1" t="n">
        <v>23.6712536295922</v>
      </c>
      <c r="L49" s="0" t="n">
        <v>2016</v>
      </c>
      <c r="M49" s="0" t="s">
        <v>112</v>
      </c>
    </row>
    <row r="50" customFormat="false" ht="14.65" hidden="false" customHeight="false" outlineLevel="0" collapsed="false">
      <c r="A50" s="0" t="s">
        <v>113</v>
      </c>
      <c r="B50" s="0" t="n">
        <v>922</v>
      </c>
      <c r="C50" s="0" t="str">
        <f aca="false">CONCATENATE("APC055_",B50)</f>
        <v>APC055_922</v>
      </c>
      <c r="D50" s="0" t="n">
        <v>48</v>
      </c>
      <c r="E50" s="0" t="n">
        <v>2</v>
      </c>
      <c r="F50" s="0" t="n">
        <v>0.166</v>
      </c>
      <c r="G50" s="0" t="n">
        <v>2.45</v>
      </c>
      <c r="H50" s="0" t="n">
        <v>3</v>
      </c>
      <c r="I50" s="4" t="n">
        <v>29</v>
      </c>
      <c r="J50" s="4" t="s">
        <v>14</v>
      </c>
      <c r="K50" s="1" t="n">
        <v>23.6712536295922</v>
      </c>
      <c r="L50" s="0" t="n">
        <v>2016</v>
      </c>
      <c r="M50" s="0" t="s">
        <v>114</v>
      </c>
    </row>
    <row r="51" customFormat="false" ht="14.65" hidden="false" customHeight="false" outlineLevel="0" collapsed="false">
      <c r="A51" s="0" t="s">
        <v>115</v>
      </c>
      <c r="B51" s="0" t="n">
        <v>922</v>
      </c>
      <c r="C51" s="0" t="str">
        <f aca="false">CONCATENATE("APC055_",B51)</f>
        <v>APC055_922</v>
      </c>
      <c r="D51" s="0" t="n">
        <v>48</v>
      </c>
      <c r="E51" s="0" t="n">
        <v>3</v>
      </c>
      <c r="F51" s="0" t="n">
        <v>0.744</v>
      </c>
      <c r="G51" s="0" t="n">
        <v>4.2</v>
      </c>
      <c r="H51" s="0" t="n">
        <v>3</v>
      </c>
      <c r="I51" s="4" t="n">
        <v>29</v>
      </c>
      <c r="J51" s="4" t="s">
        <v>14</v>
      </c>
      <c r="K51" s="1" t="n">
        <v>23.6712536295922</v>
      </c>
      <c r="L51" s="0" t="n">
        <v>2016</v>
      </c>
      <c r="M51" s="0" t="s">
        <v>116</v>
      </c>
    </row>
    <row r="52" customFormat="false" ht="14.65" hidden="false" customHeight="false" outlineLevel="0" collapsed="false">
      <c r="A52" s="0" t="s">
        <v>117</v>
      </c>
      <c r="B52" s="0" t="n">
        <v>922</v>
      </c>
      <c r="C52" s="0" t="str">
        <f aca="false">CONCATENATE("APC055_",B52)</f>
        <v>APC055_922</v>
      </c>
      <c r="D52" s="0" t="n">
        <v>6</v>
      </c>
      <c r="E52" s="0" t="n">
        <v>1</v>
      </c>
      <c r="F52" s="0" t="s">
        <v>31</v>
      </c>
      <c r="G52" s="0" t="s">
        <v>31</v>
      </c>
      <c r="H52" s="0" t="n">
        <v>3</v>
      </c>
      <c r="I52" s="4" t="n">
        <v>29</v>
      </c>
      <c r="J52" s="4" t="s">
        <v>14</v>
      </c>
      <c r="K52" s="1" t="n">
        <v>23.6712536295922</v>
      </c>
      <c r="L52" s="0" t="n">
        <v>2016</v>
      </c>
      <c r="M52" s="0" t="s">
        <v>118</v>
      </c>
    </row>
    <row r="53" customFormat="false" ht="14.65" hidden="false" customHeight="false" outlineLevel="0" collapsed="false">
      <c r="A53" s="0" t="s">
        <v>119</v>
      </c>
      <c r="B53" s="0" t="n">
        <v>922</v>
      </c>
      <c r="C53" s="0" t="str">
        <f aca="false">CONCATENATE("APC055_",B53)</f>
        <v>APC055_922</v>
      </c>
      <c r="D53" s="0" t="n">
        <v>6</v>
      </c>
      <c r="E53" s="0" t="n">
        <v>2</v>
      </c>
      <c r="F53" s="0" t="n">
        <v>0.2</v>
      </c>
      <c r="G53" s="0" t="n">
        <v>30.9</v>
      </c>
      <c r="H53" s="0" t="n">
        <v>3</v>
      </c>
      <c r="I53" s="4" t="n">
        <v>29</v>
      </c>
      <c r="J53" s="4" t="s">
        <v>14</v>
      </c>
      <c r="K53" s="1" t="n">
        <v>23.6712536295922</v>
      </c>
      <c r="L53" s="0" t="n">
        <v>2016</v>
      </c>
      <c r="M53" s="0" t="s">
        <v>120</v>
      </c>
    </row>
    <row r="54" customFormat="false" ht="14.65" hidden="false" customHeight="false" outlineLevel="0" collapsed="false">
      <c r="A54" s="0" t="s">
        <v>121</v>
      </c>
      <c r="B54" s="0" t="n">
        <v>922</v>
      </c>
      <c r="C54" s="0" t="str">
        <f aca="false">CONCATENATE("APC055_",B54)</f>
        <v>APC055_922</v>
      </c>
      <c r="D54" s="0" t="n">
        <v>6</v>
      </c>
      <c r="E54" s="0" t="n">
        <v>3</v>
      </c>
      <c r="F54" s="0" t="n">
        <v>0.296</v>
      </c>
      <c r="G54" s="0" t="n">
        <v>16.6</v>
      </c>
      <c r="H54" s="0" t="n">
        <v>3</v>
      </c>
      <c r="I54" s="4" t="n">
        <v>29</v>
      </c>
      <c r="J54" s="4" t="s">
        <v>14</v>
      </c>
      <c r="K54" s="1" t="n">
        <v>23.6712536295922</v>
      </c>
      <c r="L54" s="0" t="n">
        <v>2016</v>
      </c>
      <c r="M54" s="0" t="s">
        <v>122</v>
      </c>
    </row>
    <row r="55" customFormat="false" ht="14.65" hidden="false" customHeight="false" outlineLevel="0" collapsed="false">
      <c r="A55" s="0" t="s">
        <v>123</v>
      </c>
      <c r="B55" s="0" t="n">
        <v>923</v>
      </c>
      <c r="C55" s="0" t="str">
        <f aca="false">CONCATENATE("APC055_",B55)</f>
        <v>APC055_923</v>
      </c>
      <c r="D55" s="0" t="n">
        <v>0</v>
      </c>
      <c r="E55" s="0" t="n">
        <v>1</v>
      </c>
      <c r="F55" s="0" t="n">
        <v>0.157</v>
      </c>
      <c r="G55" s="0" t="n">
        <v>33.4</v>
      </c>
      <c r="H55" s="0" t="n">
        <v>3</v>
      </c>
      <c r="I55" s="4" t="n">
        <v>54</v>
      </c>
      <c r="J55" s="4" t="s">
        <v>14</v>
      </c>
      <c r="K55" s="1" t="n">
        <v>22.9209710743802</v>
      </c>
      <c r="L55" s="0" t="n">
        <v>2016</v>
      </c>
      <c r="M55" s="0" t="s">
        <v>124</v>
      </c>
    </row>
    <row r="56" customFormat="false" ht="14.65" hidden="false" customHeight="false" outlineLevel="0" collapsed="false">
      <c r="A56" s="0" t="s">
        <v>125</v>
      </c>
      <c r="B56" s="0" t="n">
        <v>923</v>
      </c>
      <c r="C56" s="0" t="str">
        <f aca="false">CONCATENATE("APC055_",B56)</f>
        <v>APC055_923</v>
      </c>
      <c r="D56" s="0" t="n">
        <v>0</v>
      </c>
      <c r="E56" s="0" t="n">
        <v>2</v>
      </c>
      <c r="F56" s="0" t="n">
        <v>0.259</v>
      </c>
      <c r="G56" s="0" t="n">
        <v>37</v>
      </c>
      <c r="H56" s="0" t="n">
        <v>3</v>
      </c>
      <c r="I56" s="4" t="n">
        <v>54</v>
      </c>
      <c r="J56" s="4" t="s">
        <v>14</v>
      </c>
      <c r="K56" s="1" t="n">
        <v>22.9209710743802</v>
      </c>
      <c r="L56" s="0" t="n">
        <v>2016</v>
      </c>
      <c r="M56" s="0" t="s">
        <v>126</v>
      </c>
    </row>
    <row r="57" customFormat="false" ht="14.65" hidden="false" customHeight="false" outlineLevel="0" collapsed="false">
      <c r="A57" s="0" t="s">
        <v>127</v>
      </c>
      <c r="B57" s="0" t="n">
        <v>923</v>
      </c>
      <c r="C57" s="0" t="str">
        <f aca="false">CONCATENATE("APC055_",B57)</f>
        <v>APC055_923</v>
      </c>
      <c r="D57" s="0" t="n">
        <v>0</v>
      </c>
      <c r="E57" s="0" t="n">
        <v>3</v>
      </c>
      <c r="F57" s="0" t="n">
        <v>0.429</v>
      </c>
      <c r="G57" s="0" t="n">
        <v>14.1</v>
      </c>
      <c r="H57" s="0" t="n">
        <v>3</v>
      </c>
      <c r="I57" s="4" t="n">
        <v>54</v>
      </c>
      <c r="J57" s="4" t="s">
        <v>14</v>
      </c>
      <c r="K57" s="1" t="n">
        <v>22.9209710743802</v>
      </c>
      <c r="L57" s="0" t="n">
        <v>2016</v>
      </c>
      <c r="M57" s="0" t="s">
        <v>128</v>
      </c>
    </row>
    <row r="58" customFormat="false" ht="14.65" hidden="false" customHeight="false" outlineLevel="0" collapsed="false">
      <c r="A58" s="0" t="s">
        <v>129</v>
      </c>
      <c r="B58" s="0" t="n">
        <v>923</v>
      </c>
      <c r="C58" s="0" t="str">
        <f aca="false">CONCATENATE("APC055_",B58)</f>
        <v>APC055_923</v>
      </c>
      <c r="D58" s="0" t="n">
        <v>120</v>
      </c>
      <c r="E58" s="0" t="n">
        <v>1</v>
      </c>
      <c r="F58" s="0" t="n">
        <v>2.44</v>
      </c>
      <c r="G58" s="0" t="n">
        <v>110</v>
      </c>
      <c r="H58" s="0" t="n">
        <v>3</v>
      </c>
      <c r="I58" s="4" t="n">
        <v>54</v>
      </c>
      <c r="J58" s="4" t="s">
        <v>14</v>
      </c>
      <c r="K58" s="1" t="n">
        <v>22.9209710743802</v>
      </c>
      <c r="L58" s="0" t="n">
        <v>2016</v>
      </c>
      <c r="M58" s="0" t="s">
        <v>130</v>
      </c>
    </row>
    <row r="59" customFormat="false" ht="14.65" hidden="false" customHeight="false" outlineLevel="0" collapsed="false">
      <c r="A59" s="0" t="s">
        <v>131</v>
      </c>
      <c r="B59" s="0" t="n">
        <v>923</v>
      </c>
      <c r="C59" s="0" t="str">
        <f aca="false">CONCATENATE("APC055_",B59)</f>
        <v>APC055_923</v>
      </c>
      <c r="D59" s="0" t="n">
        <v>120</v>
      </c>
      <c r="E59" s="0" t="n">
        <v>2</v>
      </c>
      <c r="F59" s="0" t="n">
        <v>0.801</v>
      </c>
      <c r="G59" s="0" t="n">
        <v>11.6</v>
      </c>
      <c r="H59" s="0" t="n">
        <v>3</v>
      </c>
      <c r="I59" s="4" t="n">
        <v>54</v>
      </c>
      <c r="J59" s="4" t="s">
        <v>14</v>
      </c>
      <c r="K59" s="1" t="n">
        <v>22.9209710743802</v>
      </c>
      <c r="L59" s="0" t="n">
        <v>2016</v>
      </c>
      <c r="M59" s="0" t="s">
        <v>132</v>
      </c>
    </row>
    <row r="60" customFormat="false" ht="14.65" hidden="false" customHeight="false" outlineLevel="0" collapsed="false">
      <c r="A60" s="0" t="s">
        <v>133</v>
      </c>
      <c r="B60" s="0" t="n">
        <v>923</v>
      </c>
      <c r="C60" s="0" t="str">
        <f aca="false">CONCATENATE("APC055_",B60)</f>
        <v>APC055_923</v>
      </c>
      <c r="D60" s="0" t="n">
        <v>120</v>
      </c>
      <c r="E60" s="0" t="n">
        <v>3</v>
      </c>
      <c r="F60" s="0" t="n">
        <v>34.8</v>
      </c>
      <c r="G60" s="0" t="n">
        <v>3</v>
      </c>
      <c r="I60" s="4" t="n">
        <v>54</v>
      </c>
      <c r="J60" s="4" t="s">
        <v>14</v>
      </c>
      <c r="K60" s="1" t="n">
        <v>22.9209710743802</v>
      </c>
      <c r="L60" s="0" t="n">
        <v>2016</v>
      </c>
      <c r="M60" s="0" t="s">
        <v>134</v>
      </c>
    </row>
    <row r="61" customFormat="false" ht="14.65" hidden="false" customHeight="false" outlineLevel="0" collapsed="false">
      <c r="A61" s="0" t="s">
        <v>135</v>
      </c>
      <c r="B61" s="0" t="n">
        <v>923</v>
      </c>
      <c r="C61" s="0" t="str">
        <f aca="false">CONCATENATE("APC055_",B61)</f>
        <v>APC055_923</v>
      </c>
      <c r="D61" s="0" t="n">
        <v>24</v>
      </c>
      <c r="E61" s="0" t="n">
        <v>1</v>
      </c>
      <c r="F61" s="0" t="n">
        <v>0.355</v>
      </c>
      <c r="G61" s="0" t="n">
        <v>28.1</v>
      </c>
      <c r="H61" s="0" t="n">
        <v>3</v>
      </c>
      <c r="I61" s="4" t="n">
        <v>54</v>
      </c>
      <c r="J61" s="4" t="s">
        <v>14</v>
      </c>
      <c r="K61" s="1" t="n">
        <v>22.9209710743802</v>
      </c>
      <c r="L61" s="0" t="n">
        <v>2016</v>
      </c>
      <c r="M61" s="0" t="s">
        <v>136</v>
      </c>
    </row>
    <row r="62" customFormat="false" ht="14.65" hidden="false" customHeight="false" outlineLevel="0" collapsed="false">
      <c r="A62" s="0" t="s">
        <v>137</v>
      </c>
      <c r="B62" s="0" t="n">
        <v>923</v>
      </c>
      <c r="C62" s="0" t="str">
        <f aca="false">CONCATENATE("APC055_",B62)</f>
        <v>APC055_923</v>
      </c>
      <c r="D62" s="0" t="n">
        <v>24</v>
      </c>
      <c r="E62" s="0" t="n">
        <v>2</v>
      </c>
      <c r="F62" s="0" t="n">
        <v>0.102</v>
      </c>
      <c r="G62" s="0" t="n">
        <v>38.3</v>
      </c>
      <c r="H62" s="0" t="n">
        <v>3</v>
      </c>
      <c r="I62" s="4" t="n">
        <v>54</v>
      </c>
      <c r="J62" s="4" t="s">
        <v>14</v>
      </c>
      <c r="K62" s="1" t="n">
        <v>22.9209710743802</v>
      </c>
      <c r="L62" s="0" t="n">
        <v>2016</v>
      </c>
      <c r="M62" s="0" t="s">
        <v>138</v>
      </c>
    </row>
    <row r="63" customFormat="false" ht="14.65" hidden="false" customHeight="false" outlineLevel="0" collapsed="false">
      <c r="A63" s="0" t="s">
        <v>139</v>
      </c>
      <c r="B63" s="0" t="n">
        <v>923</v>
      </c>
      <c r="C63" s="0" t="str">
        <f aca="false">CONCATENATE("APC055_",B63)</f>
        <v>APC055_923</v>
      </c>
      <c r="D63" s="0" t="n">
        <v>24</v>
      </c>
      <c r="E63" s="0" t="n">
        <v>3</v>
      </c>
      <c r="F63" s="0" t="s">
        <v>31</v>
      </c>
      <c r="G63" s="0" t="n">
        <v>48</v>
      </c>
      <c r="H63" s="0" t="n">
        <v>3</v>
      </c>
      <c r="I63" s="4" t="n">
        <v>54</v>
      </c>
      <c r="J63" s="4" t="s">
        <v>14</v>
      </c>
      <c r="K63" s="1" t="n">
        <v>22.9209710743802</v>
      </c>
      <c r="L63" s="0" t="n">
        <v>2016</v>
      </c>
      <c r="M63" s="0" t="s">
        <v>140</v>
      </c>
    </row>
    <row r="64" customFormat="false" ht="14.65" hidden="false" customHeight="false" outlineLevel="0" collapsed="false">
      <c r="A64" s="0" t="s">
        <v>141</v>
      </c>
      <c r="B64" s="0" t="n">
        <v>923</v>
      </c>
      <c r="C64" s="0" t="str">
        <f aca="false">CONCATENATE("APC055_",B64)</f>
        <v>APC055_923</v>
      </c>
      <c r="D64" s="0" t="n">
        <v>48</v>
      </c>
      <c r="E64" s="0" t="n">
        <v>1</v>
      </c>
      <c r="F64" s="0" t="n">
        <v>1.68</v>
      </c>
      <c r="G64" s="0" t="n">
        <v>20.1</v>
      </c>
      <c r="H64" s="0" t="n">
        <v>3</v>
      </c>
      <c r="I64" s="4" t="n">
        <v>54</v>
      </c>
      <c r="J64" s="4" t="s">
        <v>14</v>
      </c>
      <c r="K64" s="1" t="n">
        <v>22.9209710743802</v>
      </c>
      <c r="L64" s="0" t="n">
        <v>2016</v>
      </c>
      <c r="M64" s="0" t="s">
        <v>142</v>
      </c>
    </row>
    <row r="65" customFormat="false" ht="14.65" hidden="false" customHeight="false" outlineLevel="0" collapsed="false">
      <c r="A65" s="0" t="s">
        <v>143</v>
      </c>
      <c r="B65" s="0" t="n">
        <v>923</v>
      </c>
      <c r="C65" s="0" t="str">
        <f aca="false">CONCATENATE("APC055_",B65)</f>
        <v>APC055_923</v>
      </c>
      <c r="D65" s="0" t="n">
        <v>48</v>
      </c>
      <c r="E65" s="0" t="n">
        <v>2</v>
      </c>
      <c r="F65" s="0" t="s">
        <v>31</v>
      </c>
      <c r="G65" s="0" t="n">
        <v>21.5</v>
      </c>
      <c r="H65" s="0" t="n">
        <v>3</v>
      </c>
      <c r="I65" s="4" t="n">
        <v>54</v>
      </c>
      <c r="J65" s="4" t="s">
        <v>14</v>
      </c>
      <c r="K65" s="1" t="n">
        <v>22.9209710743802</v>
      </c>
      <c r="L65" s="0" t="n">
        <v>2016</v>
      </c>
      <c r="M65" s="0" t="s">
        <v>144</v>
      </c>
    </row>
    <row r="66" customFormat="false" ht="14.65" hidden="false" customHeight="false" outlineLevel="0" collapsed="false">
      <c r="A66" s="0" t="s">
        <v>145</v>
      </c>
      <c r="B66" s="0" t="n">
        <v>923</v>
      </c>
      <c r="C66" s="0" t="str">
        <f aca="false">CONCATENATE("APC055_",B66)</f>
        <v>APC055_923</v>
      </c>
      <c r="D66" s="0" t="n">
        <v>48</v>
      </c>
      <c r="E66" s="0" t="n">
        <v>3</v>
      </c>
      <c r="F66" s="0" t="n">
        <v>57.8</v>
      </c>
      <c r="G66" s="0" t="n">
        <v>3</v>
      </c>
      <c r="I66" s="4" t="n">
        <v>54</v>
      </c>
      <c r="J66" s="4" t="s">
        <v>14</v>
      </c>
      <c r="K66" s="1" t="n">
        <v>22.9209710743802</v>
      </c>
      <c r="L66" s="0" t="n">
        <v>2016</v>
      </c>
      <c r="M66" s="0" t="s">
        <v>146</v>
      </c>
    </row>
    <row r="67" customFormat="false" ht="14.65" hidden="false" customHeight="false" outlineLevel="0" collapsed="false">
      <c r="A67" s="0" t="s">
        <v>147</v>
      </c>
      <c r="B67" s="0" t="n">
        <v>923</v>
      </c>
      <c r="C67" s="0" t="str">
        <f aca="false">CONCATENATE("APC055_",B67)</f>
        <v>APC055_923</v>
      </c>
      <c r="D67" s="0" t="n">
        <v>6</v>
      </c>
      <c r="E67" s="0" t="n">
        <v>1</v>
      </c>
      <c r="F67" s="0" t="n">
        <v>0.397</v>
      </c>
      <c r="G67" s="0" t="n">
        <v>23.5</v>
      </c>
      <c r="H67" s="0" t="n">
        <v>3</v>
      </c>
      <c r="I67" s="4" t="n">
        <v>54</v>
      </c>
      <c r="J67" s="4" t="s">
        <v>14</v>
      </c>
      <c r="K67" s="1" t="n">
        <v>22.9209710743802</v>
      </c>
      <c r="L67" s="0" t="n">
        <v>2016</v>
      </c>
      <c r="M67" s="0" t="s">
        <v>148</v>
      </c>
    </row>
    <row r="68" customFormat="false" ht="14.65" hidden="false" customHeight="false" outlineLevel="0" collapsed="false">
      <c r="A68" s="0" t="s">
        <v>149</v>
      </c>
      <c r="B68" s="0" t="n">
        <v>923</v>
      </c>
      <c r="C68" s="0" t="str">
        <f aca="false">CONCATENATE("APC055_",B68)</f>
        <v>APC055_923</v>
      </c>
      <c r="D68" s="0" t="n">
        <v>6</v>
      </c>
      <c r="E68" s="0" t="n">
        <v>2</v>
      </c>
      <c r="F68" s="0" t="n">
        <v>0.067</v>
      </c>
      <c r="G68" s="0" t="n">
        <v>97.2</v>
      </c>
      <c r="H68" s="0" t="n">
        <v>3</v>
      </c>
      <c r="I68" s="4" t="n">
        <v>54</v>
      </c>
      <c r="J68" s="4" t="s">
        <v>14</v>
      </c>
      <c r="K68" s="1" t="n">
        <v>22.9209710743802</v>
      </c>
      <c r="L68" s="0" t="n">
        <v>2016</v>
      </c>
      <c r="M68" s="0" t="s">
        <v>150</v>
      </c>
    </row>
    <row r="69" customFormat="false" ht="14.65" hidden="false" customHeight="false" outlineLevel="0" collapsed="false">
      <c r="A69" s="0" t="s">
        <v>151</v>
      </c>
      <c r="B69" s="0" t="n">
        <v>923</v>
      </c>
      <c r="C69" s="0" t="str">
        <f aca="false">CONCATENATE("APC055_",B69)</f>
        <v>APC055_923</v>
      </c>
      <c r="D69" s="0" t="n">
        <v>6</v>
      </c>
      <c r="E69" s="0" t="n">
        <v>3</v>
      </c>
      <c r="F69" s="0" t="s">
        <v>31</v>
      </c>
      <c r="G69" s="0" t="n">
        <v>15.4</v>
      </c>
      <c r="H69" s="0" t="n">
        <v>3</v>
      </c>
      <c r="I69" s="4" t="n">
        <v>54</v>
      </c>
      <c r="J69" s="4" t="s">
        <v>14</v>
      </c>
      <c r="K69" s="1" t="n">
        <v>22.9209710743802</v>
      </c>
      <c r="L69" s="0" t="n">
        <v>2016</v>
      </c>
      <c r="M69" s="0" t="s">
        <v>152</v>
      </c>
    </row>
    <row r="70" customFormat="false" ht="14.65" hidden="false" customHeight="false" outlineLevel="0" collapsed="false">
      <c r="A70" s="0" t="s">
        <v>153</v>
      </c>
      <c r="B70" s="0" t="n">
        <v>924</v>
      </c>
      <c r="C70" s="0" t="str">
        <f aca="false">CONCATENATE("APC055_",B70)</f>
        <v>APC055_924</v>
      </c>
      <c r="D70" s="0" t="n">
        <v>0</v>
      </c>
      <c r="E70" s="0" t="n">
        <v>1</v>
      </c>
      <c r="F70" s="0" t="n">
        <v>0.989</v>
      </c>
      <c r="G70" s="0" t="n">
        <v>32.7</v>
      </c>
      <c r="H70" s="0" t="n">
        <v>1</v>
      </c>
      <c r="I70" s="4" t="n">
        <v>43</v>
      </c>
      <c r="J70" s="4" t="s">
        <v>55</v>
      </c>
      <c r="K70" s="1" t="n">
        <v>23.1246703720232</v>
      </c>
      <c r="L70" s="0" t="n">
        <v>2016</v>
      </c>
      <c r="M70" s="0" t="s">
        <v>154</v>
      </c>
    </row>
    <row r="71" customFormat="false" ht="14.65" hidden="false" customHeight="false" outlineLevel="0" collapsed="false">
      <c r="A71" s="0" t="s">
        <v>155</v>
      </c>
      <c r="B71" s="0" t="n">
        <v>924</v>
      </c>
      <c r="C71" s="0" t="str">
        <f aca="false">CONCATENATE("APC055_",B71)</f>
        <v>APC055_924</v>
      </c>
      <c r="D71" s="0" t="n">
        <v>144</v>
      </c>
      <c r="E71" s="0" t="n">
        <v>1</v>
      </c>
      <c r="F71" s="0" t="s">
        <v>31</v>
      </c>
      <c r="G71" s="0" t="n">
        <v>10.535</v>
      </c>
      <c r="H71" s="0" t="n">
        <v>1</v>
      </c>
      <c r="I71" s="4" t="n">
        <v>43</v>
      </c>
      <c r="J71" s="4" t="s">
        <v>55</v>
      </c>
      <c r="K71" s="1" t="n">
        <v>23.1246703720232</v>
      </c>
      <c r="L71" s="0" t="n">
        <v>2016</v>
      </c>
      <c r="M71" s="0" t="s">
        <v>156</v>
      </c>
    </row>
    <row r="72" customFormat="false" ht="14.65" hidden="false" customHeight="false" outlineLevel="0" collapsed="false">
      <c r="A72" s="0" t="s">
        <v>157</v>
      </c>
      <c r="B72" s="0" t="n">
        <v>924</v>
      </c>
      <c r="C72" s="0" t="str">
        <f aca="false">CONCATENATE("APC055_",B72)</f>
        <v>APC055_924</v>
      </c>
      <c r="D72" s="0" t="n">
        <v>24</v>
      </c>
      <c r="E72" s="0" t="n">
        <v>1</v>
      </c>
      <c r="F72" s="0" t="n">
        <v>2.06</v>
      </c>
      <c r="G72" s="0" t="n">
        <v>31</v>
      </c>
      <c r="H72" s="0" t="n">
        <v>1</v>
      </c>
      <c r="I72" s="4" t="n">
        <v>43</v>
      </c>
      <c r="J72" s="4" t="s">
        <v>55</v>
      </c>
      <c r="K72" s="1" t="n">
        <v>23.1246703720232</v>
      </c>
      <c r="L72" s="0" t="n">
        <v>2016</v>
      </c>
      <c r="M72" s="0" t="s">
        <v>158</v>
      </c>
    </row>
    <row r="73" customFormat="false" ht="14.65" hidden="false" customHeight="false" outlineLevel="0" collapsed="false">
      <c r="A73" s="0" t="s">
        <v>159</v>
      </c>
      <c r="B73" s="0" t="n">
        <v>924</v>
      </c>
      <c r="C73" s="0" t="str">
        <f aca="false">CONCATENATE("APC055_",B73)</f>
        <v>APC055_924</v>
      </c>
      <c r="D73" s="0" t="n">
        <v>72</v>
      </c>
      <c r="E73" s="0" t="n">
        <v>1</v>
      </c>
      <c r="F73" s="0" t="n">
        <v>2.15</v>
      </c>
      <c r="G73" s="0" t="n">
        <v>17.4</v>
      </c>
      <c r="H73" s="0" t="n">
        <v>1</v>
      </c>
      <c r="I73" s="4" t="n">
        <v>43</v>
      </c>
      <c r="J73" s="4" t="s">
        <v>55</v>
      </c>
      <c r="K73" s="1" t="n">
        <v>23.1246703720232</v>
      </c>
      <c r="L73" s="0" t="n">
        <v>2016</v>
      </c>
      <c r="M73" s="0" t="s">
        <v>160</v>
      </c>
    </row>
    <row r="74" customFormat="false" ht="14.65" hidden="false" customHeight="false" outlineLevel="0" collapsed="false">
      <c r="A74" s="0" t="s">
        <v>161</v>
      </c>
      <c r="B74" s="0" t="n">
        <v>925</v>
      </c>
      <c r="C74" s="0" t="str">
        <f aca="false">CONCATENATE("APC055_",B74)</f>
        <v>APC055_925</v>
      </c>
      <c r="D74" s="0" t="n">
        <v>0</v>
      </c>
      <c r="E74" s="0" t="n">
        <v>1</v>
      </c>
      <c r="F74" s="0" t="n">
        <v>13</v>
      </c>
      <c r="G74" s="0" t="n">
        <v>7.08</v>
      </c>
      <c r="H74" s="0" t="n">
        <v>2</v>
      </c>
      <c r="I74" s="4" t="n">
        <v>45</v>
      </c>
      <c r="J74" s="4" t="s">
        <v>55</v>
      </c>
      <c r="K74" s="1" t="n">
        <v>22.4712087637714</v>
      </c>
      <c r="L74" s="0" t="n">
        <v>2016</v>
      </c>
      <c r="M74" s="0" t="s">
        <v>162</v>
      </c>
    </row>
    <row r="75" customFormat="false" ht="14.65" hidden="false" customHeight="false" outlineLevel="0" collapsed="false">
      <c r="A75" s="0" t="s">
        <v>163</v>
      </c>
      <c r="B75" s="0" t="n">
        <v>925</v>
      </c>
      <c r="C75" s="0" t="str">
        <f aca="false">CONCATENATE("APC055_",B75)</f>
        <v>APC055_925</v>
      </c>
      <c r="D75" s="0" t="n">
        <v>24</v>
      </c>
      <c r="E75" s="0" t="n">
        <v>1</v>
      </c>
      <c r="F75" s="0" t="n">
        <v>9.29</v>
      </c>
      <c r="G75" s="0" t="n">
        <v>6.46</v>
      </c>
      <c r="H75" s="0" t="n">
        <v>2</v>
      </c>
      <c r="I75" s="4" t="n">
        <v>45</v>
      </c>
      <c r="J75" s="4" t="s">
        <v>55</v>
      </c>
      <c r="K75" s="1" t="n">
        <v>22.4712087637714</v>
      </c>
      <c r="L75" s="0" t="n">
        <v>2016</v>
      </c>
      <c r="M75" s="0" t="s">
        <v>164</v>
      </c>
    </row>
    <row r="76" customFormat="false" ht="14.65" hidden="false" customHeight="false" outlineLevel="0" collapsed="false">
      <c r="A76" s="0" t="s">
        <v>165</v>
      </c>
      <c r="B76" s="0" t="n">
        <v>925</v>
      </c>
      <c r="C76" s="0" t="str">
        <f aca="false">CONCATENATE("APC055_",B76)</f>
        <v>APC055_925</v>
      </c>
      <c r="D76" s="0" t="n">
        <v>48</v>
      </c>
      <c r="E76" s="0" t="n">
        <v>1</v>
      </c>
      <c r="F76" s="0" t="n">
        <v>8.43</v>
      </c>
      <c r="G76" s="0" t="n">
        <v>9.2</v>
      </c>
      <c r="H76" s="0" t="n">
        <v>2</v>
      </c>
      <c r="I76" s="4" t="n">
        <v>45</v>
      </c>
      <c r="J76" s="4" t="s">
        <v>55</v>
      </c>
      <c r="K76" s="1" t="n">
        <v>22.4712087637714</v>
      </c>
      <c r="L76" s="0" t="n">
        <v>2016</v>
      </c>
      <c r="M76" s="0" t="s">
        <v>166</v>
      </c>
    </row>
    <row r="77" customFormat="false" ht="14.65" hidden="false" customHeight="false" outlineLevel="0" collapsed="false">
      <c r="A77" s="0" t="s">
        <v>167</v>
      </c>
      <c r="B77" s="0" t="n">
        <v>925</v>
      </c>
      <c r="C77" s="0" t="str">
        <f aca="false">CONCATENATE("APC055_",B77)</f>
        <v>APC055_925</v>
      </c>
      <c r="D77" s="0" t="n">
        <v>6</v>
      </c>
      <c r="E77" s="0" t="n">
        <v>1</v>
      </c>
      <c r="F77" s="0" t="n">
        <v>10.1</v>
      </c>
      <c r="G77" s="0" t="n">
        <v>10.4</v>
      </c>
      <c r="H77" s="0" t="n">
        <v>2</v>
      </c>
      <c r="I77" s="4" t="n">
        <v>45</v>
      </c>
      <c r="J77" s="4" t="s">
        <v>55</v>
      </c>
      <c r="K77" s="1" t="n">
        <v>22.4712087637714</v>
      </c>
      <c r="L77" s="0" t="n">
        <v>2016</v>
      </c>
      <c r="M77" s="0" t="s">
        <v>168</v>
      </c>
    </row>
    <row r="78" customFormat="false" ht="14.65" hidden="false" customHeight="false" outlineLevel="0" collapsed="false">
      <c r="A78" s="0" t="s">
        <v>169</v>
      </c>
      <c r="B78" s="0" t="n">
        <v>925</v>
      </c>
      <c r="C78" s="0" t="str">
        <f aca="false">CONCATENATE("APC055_",B78)</f>
        <v>APC055_925</v>
      </c>
      <c r="D78" s="0" t="n">
        <v>96</v>
      </c>
      <c r="E78" s="0" t="n">
        <v>1</v>
      </c>
      <c r="F78" s="0" t="n">
        <v>32.4</v>
      </c>
      <c r="G78" s="0" t="n">
        <v>5.47</v>
      </c>
      <c r="H78" s="0" t="n">
        <v>2</v>
      </c>
      <c r="I78" s="4" t="n">
        <v>45</v>
      </c>
      <c r="J78" s="4" t="s">
        <v>55</v>
      </c>
      <c r="K78" s="1" t="n">
        <v>22.4712087637714</v>
      </c>
      <c r="L78" s="0" t="n">
        <v>2016</v>
      </c>
      <c r="M78" s="0" t="s">
        <v>170</v>
      </c>
    </row>
    <row r="79" customFormat="false" ht="14.65" hidden="false" customHeight="false" outlineLevel="0" collapsed="false">
      <c r="A79" s="0" t="s">
        <v>171</v>
      </c>
      <c r="B79" s="0" t="n">
        <v>926</v>
      </c>
      <c r="C79" s="0" t="str">
        <f aca="false">CONCATENATE("APC055_",B79)</f>
        <v>APC055_926</v>
      </c>
      <c r="D79" s="0" t="n">
        <v>0</v>
      </c>
      <c r="E79" s="0" t="n">
        <v>1</v>
      </c>
      <c r="F79" s="0" t="n">
        <v>0.125</v>
      </c>
      <c r="G79" s="0" t="s">
        <v>31</v>
      </c>
      <c r="H79" s="0" t="n">
        <v>3</v>
      </c>
      <c r="I79" s="4" t="n">
        <v>32</v>
      </c>
      <c r="J79" s="4" t="s">
        <v>55</v>
      </c>
      <c r="K79" s="1" t="n">
        <v>35.0127796645776</v>
      </c>
      <c r="L79" s="0" t="n">
        <v>2016</v>
      </c>
      <c r="M79" s="0" t="s">
        <v>172</v>
      </c>
    </row>
    <row r="80" customFormat="false" ht="14.65" hidden="false" customHeight="false" outlineLevel="0" collapsed="false">
      <c r="A80" s="0" t="s">
        <v>173</v>
      </c>
      <c r="B80" s="0" t="n">
        <v>926</v>
      </c>
      <c r="C80" s="0" t="str">
        <f aca="false">CONCATENATE("APC055_",B80)</f>
        <v>APC055_926</v>
      </c>
      <c r="D80" s="0" t="n">
        <v>0</v>
      </c>
      <c r="E80" s="0" t="n">
        <v>2</v>
      </c>
      <c r="F80" s="0" t="n">
        <v>0.092</v>
      </c>
      <c r="G80" s="0" t="n">
        <v>12.1</v>
      </c>
      <c r="H80" s="0" t="n">
        <v>3</v>
      </c>
      <c r="I80" s="4" t="n">
        <v>32</v>
      </c>
      <c r="J80" s="4" t="s">
        <v>55</v>
      </c>
      <c r="K80" s="1" t="n">
        <v>35.0127796645776</v>
      </c>
      <c r="L80" s="0" t="n">
        <v>2016</v>
      </c>
      <c r="M80" s="0" t="s">
        <v>174</v>
      </c>
    </row>
    <row r="81" customFormat="false" ht="14.65" hidden="false" customHeight="false" outlineLevel="0" collapsed="false">
      <c r="A81" s="0" t="s">
        <v>175</v>
      </c>
      <c r="B81" s="0" t="n">
        <v>926</v>
      </c>
      <c r="C81" s="0" t="str">
        <f aca="false">CONCATENATE("APC055_",B81)</f>
        <v>APC055_926</v>
      </c>
      <c r="D81" s="0" t="n">
        <v>0</v>
      </c>
      <c r="E81" s="0" t="n">
        <v>3</v>
      </c>
      <c r="F81" s="0" t="n">
        <v>0.0568</v>
      </c>
      <c r="G81" s="0" t="n">
        <v>41.8</v>
      </c>
      <c r="H81" s="0" t="n">
        <v>3</v>
      </c>
      <c r="I81" s="4" t="n">
        <v>32</v>
      </c>
      <c r="J81" s="4" t="s">
        <v>55</v>
      </c>
      <c r="K81" s="1" t="n">
        <v>35.0127796645776</v>
      </c>
      <c r="L81" s="0" t="n">
        <v>2016</v>
      </c>
      <c r="M81" s="0" t="s">
        <v>176</v>
      </c>
    </row>
    <row r="82" customFormat="false" ht="14.65" hidden="false" customHeight="false" outlineLevel="0" collapsed="false">
      <c r="A82" s="0" t="s">
        <v>177</v>
      </c>
      <c r="B82" s="0" t="n">
        <v>926</v>
      </c>
      <c r="C82" s="0" t="str">
        <f aca="false">CONCATENATE("APC055_",B82)</f>
        <v>APC055_926</v>
      </c>
      <c r="D82" s="0" t="n">
        <v>120</v>
      </c>
      <c r="E82" s="0" t="n">
        <v>1</v>
      </c>
      <c r="F82" s="0" t="n">
        <v>0.187</v>
      </c>
      <c r="G82" s="0" t="n">
        <v>25.8</v>
      </c>
      <c r="H82" s="0" t="n">
        <v>3</v>
      </c>
      <c r="I82" s="4" t="n">
        <v>32</v>
      </c>
      <c r="J82" s="4" t="s">
        <v>55</v>
      </c>
      <c r="K82" s="1" t="n">
        <v>35.0127796645776</v>
      </c>
      <c r="L82" s="0" t="n">
        <v>2016</v>
      </c>
      <c r="M82" s="0" t="s">
        <v>178</v>
      </c>
    </row>
    <row r="83" customFormat="false" ht="14.65" hidden="false" customHeight="false" outlineLevel="0" collapsed="false">
      <c r="A83" s="0" t="s">
        <v>179</v>
      </c>
      <c r="B83" s="0" t="n">
        <v>926</v>
      </c>
      <c r="C83" s="0" t="str">
        <f aca="false">CONCATENATE("APC055_",B83)</f>
        <v>APC055_926</v>
      </c>
      <c r="D83" s="0" t="n">
        <v>120</v>
      </c>
      <c r="E83" s="0" t="n">
        <v>2</v>
      </c>
      <c r="F83" s="0" t="n">
        <v>0.136</v>
      </c>
      <c r="G83" s="0" t="s">
        <v>31</v>
      </c>
      <c r="H83" s="0" t="n">
        <v>3</v>
      </c>
      <c r="I83" s="4" t="n">
        <v>32</v>
      </c>
      <c r="J83" s="4" t="s">
        <v>55</v>
      </c>
      <c r="K83" s="1" t="n">
        <v>35.0127796645776</v>
      </c>
      <c r="L83" s="0" t="n">
        <v>2016</v>
      </c>
      <c r="M83" s="0" t="s">
        <v>180</v>
      </c>
    </row>
    <row r="84" customFormat="false" ht="14.65" hidden="false" customHeight="false" outlineLevel="0" collapsed="false">
      <c r="A84" s="0" t="s">
        <v>181</v>
      </c>
      <c r="B84" s="0" t="n">
        <v>926</v>
      </c>
      <c r="C84" s="0" t="str">
        <f aca="false">CONCATENATE("APC055_",B84)</f>
        <v>APC055_926</v>
      </c>
      <c r="D84" s="0" t="n">
        <v>120</v>
      </c>
      <c r="E84" s="0" t="n">
        <v>3</v>
      </c>
      <c r="F84" s="0" t="n">
        <v>4.66</v>
      </c>
      <c r="G84" s="0" t="n">
        <v>5.79</v>
      </c>
      <c r="H84" s="0" t="n">
        <v>3</v>
      </c>
      <c r="I84" s="4" t="n">
        <v>32</v>
      </c>
      <c r="J84" s="4" t="s">
        <v>55</v>
      </c>
      <c r="K84" s="1" t="n">
        <v>35.0127796645776</v>
      </c>
      <c r="L84" s="0" t="n">
        <v>2016</v>
      </c>
      <c r="M84" s="0" t="s">
        <v>182</v>
      </c>
    </row>
    <row r="85" customFormat="false" ht="14.65" hidden="false" customHeight="false" outlineLevel="0" collapsed="false">
      <c r="A85" s="0" t="s">
        <v>183</v>
      </c>
      <c r="B85" s="0" t="n">
        <v>926</v>
      </c>
      <c r="C85" s="0" t="str">
        <f aca="false">CONCATENATE("APC055_",B85)</f>
        <v>APC055_926</v>
      </c>
      <c r="D85" s="0" t="n">
        <v>24</v>
      </c>
      <c r="E85" s="0" t="n">
        <v>1</v>
      </c>
      <c r="F85" s="0" t="n">
        <v>0.134</v>
      </c>
      <c r="G85" s="0" t="n">
        <v>19.3</v>
      </c>
      <c r="H85" s="0" t="n">
        <v>3</v>
      </c>
      <c r="I85" s="4" t="n">
        <v>32</v>
      </c>
      <c r="J85" s="4" t="s">
        <v>55</v>
      </c>
      <c r="K85" s="1" t="n">
        <v>35.0127796645776</v>
      </c>
      <c r="L85" s="0" t="n">
        <v>2016</v>
      </c>
      <c r="M85" s="0" t="s">
        <v>184</v>
      </c>
    </row>
    <row r="86" customFormat="false" ht="14.65" hidden="false" customHeight="false" outlineLevel="0" collapsed="false">
      <c r="A86" s="0" t="s">
        <v>185</v>
      </c>
      <c r="B86" s="0" t="n">
        <v>926</v>
      </c>
      <c r="C86" s="0" t="str">
        <f aca="false">CONCATENATE("APC055_",B86)</f>
        <v>APC055_926</v>
      </c>
      <c r="D86" s="0" t="n">
        <v>24</v>
      </c>
      <c r="E86" s="0" t="n">
        <v>2</v>
      </c>
      <c r="F86" s="0" t="n">
        <v>0.314</v>
      </c>
      <c r="G86" s="0" t="n">
        <v>29.3</v>
      </c>
      <c r="H86" s="0" t="n">
        <v>3</v>
      </c>
      <c r="I86" s="4" t="n">
        <v>32</v>
      </c>
      <c r="J86" s="4" t="s">
        <v>55</v>
      </c>
      <c r="K86" s="1" t="n">
        <v>35.0127796645776</v>
      </c>
      <c r="L86" s="0" t="n">
        <v>2016</v>
      </c>
      <c r="M86" s="0" t="s">
        <v>186</v>
      </c>
    </row>
    <row r="87" customFormat="false" ht="14.65" hidden="false" customHeight="false" outlineLevel="0" collapsed="false">
      <c r="A87" s="0" t="s">
        <v>187</v>
      </c>
      <c r="B87" s="0" t="n">
        <v>926</v>
      </c>
      <c r="C87" s="0" t="str">
        <f aca="false">CONCATENATE("APC055_",B87)</f>
        <v>APC055_926</v>
      </c>
      <c r="D87" s="0" t="n">
        <v>24</v>
      </c>
      <c r="E87" s="0" t="n">
        <v>3</v>
      </c>
      <c r="F87" s="0" t="n">
        <v>0.129</v>
      </c>
      <c r="G87" s="0" t="n">
        <v>12.1</v>
      </c>
      <c r="H87" s="0" t="n">
        <v>3</v>
      </c>
      <c r="I87" s="4" t="n">
        <v>32</v>
      </c>
      <c r="J87" s="4" t="s">
        <v>55</v>
      </c>
      <c r="K87" s="1" t="n">
        <v>35.0127796645776</v>
      </c>
      <c r="L87" s="0" t="n">
        <v>2016</v>
      </c>
      <c r="M87" s="0" t="s">
        <v>188</v>
      </c>
    </row>
    <row r="88" customFormat="false" ht="14.65" hidden="false" customHeight="false" outlineLevel="0" collapsed="false">
      <c r="A88" s="0" t="s">
        <v>189</v>
      </c>
      <c r="B88" s="0" t="n">
        <v>926</v>
      </c>
      <c r="C88" s="0" t="str">
        <f aca="false">CONCATENATE("APC055_",B88)</f>
        <v>APC055_926</v>
      </c>
      <c r="D88" s="0" t="n">
        <v>48</v>
      </c>
      <c r="E88" s="0" t="n">
        <v>1</v>
      </c>
      <c r="F88" s="0" t="n">
        <v>0.118</v>
      </c>
      <c r="G88" s="0" t="n">
        <v>27.5</v>
      </c>
      <c r="H88" s="0" t="n">
        <v>3</v>
      </c>
      <c r="I88" s="4" t="n">
        <v>32</v>
      </c>
      <c r="J88" s="4" t="s">
        <v>55</v>
      </c>
      <c r="K88" s="1" t="n">
        <v>35.0127796645776</v>
      </c>
      <c r="L88" s="0" t="n">
        <v>2016</v>
      </c>
      <c r="M88" s="0" t="s">
        <v>190</v>
      </c>
    </row>
    <row r="89" customFormat="false" ht="14.65" hidden="false" customHeight="false" outlineLevel="0" collapsed="false">
      <c r="A89" s="0" t="s">
        <v>191</v>
      </c>
      <c r="B89" s="0" t="n">
        <v>926</v>
      </c>
      <c r="C89" s="0" t="str">
        <f aca="false">CONCATENATE("APC055_",B89)</f>
        <v>APC055_926</v>
      </c>
      <c r="D89" s="0" t="n">
        <v>48</v>
      </c>
      <c r="E89" s="0" t="n">
        <v>2</v>
      </c>
      <c r="F89" s="0" t="n">
        <v>0.598</v>
      </c>
      <c r="G89" s="0" t="n">
        <v>16</v>
      </c>
      <c r="H89" s="0" t="n">
        <v>3</v>
      </c>
      <c r="I89" s="4" t="n">
        <v>32</v>
      </c>
      <c r="J89" s="4" t="s">
        <v>55</v>
      </c>
      <c r="K89" s="1" t="n">
        <v>35.0127796645776</v>
      </c>
      <c r="L89" s="0" t="n">
        <v>2016</v>
      </c>
      <c r="M89" s="0" t="s">
        <v>192</v>
      </c>
    </row>
    <row r="90" customFormat="false" ht="14.65" hidden="false" customHeight="false" outlineLevel="0" collapsed="false">
      <c r="A90" s="0" t="s">
        <v>193</v>
      </c>
      <c r="B90" s="0" t="n">
        <v>926</v>
      </c>
      <c r="C90" s="0" t="str">
        <f aca="false">CONCATENATE("APC055_",B90)</f>
        <v>APC055_926</v>
      </c>
      <c r="D90" s="0" t="n">
        <v>48</v>
      </c>
      <c r="E90" s="0" t="n">
        <v>3</v>
      </c>
      <c r="F90" s="0" t="s">
        <v>31</v>
      </c>
      <c r="G90" s="0" t="n">
        <v>7.1</v>
      </c>
      <c r="H90" s="0" t="n">
        <v>3</v>
      </c>
      <c r="I90" s="4" t="n">
        <v>32</v>
      </c>
      <c r="J90" s="4" t="s">
        <v>55</v>
      </c>
      <c r="K90" s="1" t="n">
        <v>35.0127796645776</v>
      </c>
      <c r="L90" s="0" t="n">
        <v>2016</v>
      </c>
      <c r="M90" s="0" t="s">
        <v>194</v>
      </c>
    </row>
    <row r="91" customFormat="false" ht="14.65" hidden="false" customHeight="false" outlineLevel="0" collapsed="false">
      <c r="A91" s="0" t="s">
        <v>195</v>
      </c>
      <c r="B91" s="0" t="n">
        <v>926</v>
      </c>
      <c r="C91" s="0" t="str">
        <f aca="false">CONCATENATE("APC055_",B91)</f>
        <v>APC055_926</v>
      </c>
      <c r="D91" s="0" t="n">
        <v>6</v>
      </c>
      <c r="E91" s="0" t="n">
        <v>1</v>
      </c>
      <c r="F91" s="0" t="n">
        <v>0.126</v>
      </c>
      <c r="G91" s="0" t="n">
        <v>189</v>
      </c>
      <c r="H91" s="0" t="n">
        <v>3</v>
      </c>
      <c r="I91" s="4" t="n">
        <v>32</v>
      </c>
      <c r="J91" s="4" t="s">
        <v>55</v>
      </c>
      <c r="K91" s="1" t="n">
        <v>35.0127796645776</v>
      </c>
      <c r="L91" s="0" t="n">
        <v>2016</v>
      </c>
      <c r="M91" s="0" t="s">
        <v>196</v>
      </c>
    </row>
    <row r="92" customFormat="false" ht="14.65" hidden="false" customHeight="false" outlineLevel="0" collapsed="false">
      <c r="A92" s="0" t="s">
        <v>197</v>
      </c>
      <c r="B92" s="0" t="n">
        <v>926</v>
      </c>
      <c r="C92" s="0" t="str">
        <f aca="false">CONCATENATE("APC055_",B92)</f>
        <v>APC055_926</v>
      </c>
      <c r="D92" s="0" t="n">
        <v>6</v>
      </c>
      <c r="E92" s="0" t="n">
        <v>2</v>
      </c>
      <c r="F92" s="0" t="s">
        <v>31</v>
      </c>
      <c r="G92" s="0" t="n">
        <v>64.3</v>
      </c>
      <c r="H92" s="0" t="n">
        <v>3</v>
      </c>
      <c r="I92" s="4" t="n">
        <v>32</v>
      </c>
      <c r="J92" s="4" t="s">
        <v>55</v>
      </c>
      <c r="K92" s="1" t="n">
        <v>35.0127796645776</v>
      </c>
      <c r="L92" s="0" t="n">
        <v>2016</v>
      </c>
      <c r="M92" s="0" t="s">
        <v>198</v>
      </c>
    </row>
    <row r="93" customFormat="false" ht="14.65" hidden="false" customHeight="false" outlineLevel="0" collapsed="false">
      <c r="A93" s="0" t="s">
        <v>199</v>
      </c>
      <c r="B93" s="0" t="n">
        <v>926</v>
      </c>
      <c r="C93" s="0" t="str">
        <f aca="false">CONCATENATE("APC055_",B93)</f>
        <v>APC055_926</v>
      </c>
      <c r="D93" s="0" t="n">
        <v>6</v>
      </c>
      <c r="E93" s="0" t="n">
        <v>3</v>
      </c>
      <c r="F93" s="0" t="n">
        <v>0.0576</v>
      </c>
      <c r="G93" s="0" t="n">
        <v>29.6</v>
      </c>
      <c r="H93" s="0" t="n">
        <v>3</v>
      </c>
      <c r="I93" s="4" t="n">
        <v>32</v>
      </c>
      <c r="J93" s="4" t="s">
        <v>55</v>
      </c>
      <c r="K93" s="1" t="n">
        <v>35.0127796645776</v>
      </c>
      <c r="L93" s="0" t="n">
        <v>2016</v>
      </c>
      <c r="M93" s="0" t="s">
        <v>200</v>
      </c>
    </row>
    <row r="94" customFormat="false" ht="14.65" hidden="false" customHeight="false" outlineLevel="0" collapsed="false">
      <c r="A94" s="0" t="s">
        <v>201</v>
      </c>
      <c r="B94" s="0" t="n">
        <v>927</v>
      </c>
      <c r="C94" s="0" t="str">
        <f aca="false">CONCATENATE("APC055_",B94)</f>
        <v>APC055_927</v>
      </c>
      <c r="D94" s="0" t="n">
        <v>0</v>
      </c>
      <c r="E94" s="0" t="n">
        <v>1</v>
      </c>
      <c r="F94" s="0" t="n">
        <v>11.1</v>
      </c>
      <c r="G94" s="0" t="n">
        <v>6.02</v>
      </c>
      <c r="H94" s="0" t="n">
        <v>2</v>
      </c>
      <c r="I94" s="4" t="n">
        <v>41</v>
      </c>
      <c r="J94" s="4" t="s">
        <v>55</v>
      </c>
      <c r="K94" s="1" t="n">
        <v>19.921875</v>
      </c>
      <c r="L94" s="0" t="n">
        <v>2016</v>
      </c>
      <c r="M94" s="0" t="s">
        <v>202</v>
      </c>
    </row>
    <row r="95" customFormat="false" ht="14.65" hidden="false" customHeight="false" outlineLevel="0" collapsed="false">
      <c r="A95" s="0" t="s">
        <v>203</v>
      </c>
      <c r="B95" s="0" t="n">
        <v>927</v>
      </c>
      <c r="C95" s="0" t="str">
        <f aca="false">CONCATENATE("APC055_",B95)</f>
        <v>APC055_927</v>
      </c>
      <c r="D95" s="0" t="n">
        <v>24</v>
      </c>
      <c r="E95" s="0" t="n">
        <v>1</v>
      </c>
      <c r="F95" s="0" t="n">
        <v>8.3</v>
      </c>
      <c r="G95" s="0" t="n">
        <v>4.37</v>
      </c>
      <c r="H95" s="0" t="n">
        <v>2</v>
      </c>
      <c r="I95" s="4" t="n">
        <v>41</v>
      </c>
      <c r="J95" s="4" t="s">
        <v>55</v>
      </c>
      <c r="K95" s="1" t="n">
        <v>19.921875</v>
      </c>
      <c r="L95" s="0" t="n">
        <v>2016</v>
      </c>
      <c r="M95" s="0" t="s">
        <v>204</v>
      </c>
    </row>
    <row r="96" customFormat="false" ht="14.65" hidden="false" customHeight="false" outlineLevel="0" collapsed="false">
      <c r="A96" s="0" t="s">
        <v>205</v>
      </c>
      <c r="B96" s="0" t="n">
        <v>927</v>
      </c>
      <c r="C96" s="0" t="str">
        <f aca="false">CONCATENATE("APC055_",B96)</f>
        <v>APC055_927</v>
      </c>
      <c r="D96" s="0" t="n">
        <v>48</v>
      </c>
      <c r="E96" s="0" t="n">
        <v>1</v>
      </c>
      <c r="F96" s="0" t="n">
        <v>7.74</v>
      </c>
      <c r="G96" s="0" t="n">
        <v>4.36</v>
      </c>
      <c r="H96" s="0" t="n">
        <v>2</v>
      </c>
      <c r="I96" s="4" t="n">
        <v>41</v>
      </c>
      <c r="J96" s="4" t="s">
        <v>55</v>
      </c>
      <c r="K96" s="1" t="n">
        <v>19.921875</v>
      </c>
      <c r="L96" s="0" t="n">
        <v>2016</v>
      </c>
      <c r="M96" s="0" t="s">
        <v>206</v>
      </c>
    </row>
    <row r="97" customFormat="false" ht="14.65" hidden="false" customHeight="false" outlineLevel="0" collapsed="false">
      <c r="A97" s="0" t="s">
        <v>207</v>
      </c>
      <c r="B97" s="0" t="n">
        <v>927</v>
      </c>
      <c r="C97" s="0" t="str">
        <f aca="false">CONCATENATE("APC055_",B97)</f>
        <v>APC055_927</v>
      </c>
      <c r="D97" s="0" t="n">
        <v>6</v>
      </c>
      <c r="E97" s="0" t="n">
        <v>1</v>
      </c>
      <c r="F97" s="0" t="n">
        <v>2.72</v>
      </c>
      <c r="G97" s="0" t="n">
        <v>3.87</v>
      </c>
      <c r="H97" s="0" t="n">
        <v>2</v>
      </c>
      <c r="I97" s="4" t="n">
        <v>41</v>
      </c>
      <c r="J97" s="4" t="s">
        <v>55</v>
      </c>
      <c r="K97" s="1" t="n">
        <v>19.921875</v>
      </c>
      <c r="L97" s="0" t="n">
        <v>2016</v>
      </c>
      <c r="M97" s="0" t="s">
        <v>208</v>
      </c>
    </row>
    <row r="98" customFormat="false" ht="14.65" hidden="false" customHeight="false" outlineLevel="0" collapsed="false">
      <c r="A98" s="0" t="s">
        <v>209</v>
      </c>
      <c r="B98" s="0" t="n">
        <v>927</v>
      </c>
      <c r="C98" s="0" t="str">
        <f aca="false">CONCATENATE("APC055_",B98)</f>
        <v>APC055_927</v>
      </c>
      <c r="D98" s="0" t="n">
        <v>96</v>
      </c>
      <c r="E98" s="0" t="n">
        <v>1</v>
      </c>
      <c r="F98" s="0" t="n">
        <v>7.41</v>
      </c>
      <c r="G98" s="0" t="n">
        <v>2.38</v>
      </c>
      <c r="H98" s="0" t="n">
        <v>2</v>
      </c>
      <c r="I98" s="4" t="n">
        <v>41</v>
      </c>
      <c r="J98" s="4" t="s">
        <v>55</v>
      </c>
      <c r="K98" s="1" t="n">
        <v>19.921875</v>
      </c>
      <c r="L98" s="0" t="n">
        <v>2016</v>
      </c>
      <c r="M98" s="0" t="s">
        <v>210</v>
      </c>
    </row>
    <row r="99" customFormat="false" ht="14.65" hidden="false" customHeight="false" outlineLevel="0" collapsed="false">
      <c r="A99" s="0" t="s">
        <v>211</v>
      </c>
      <c r="B99" s="0" t="n">
        <v>928</v>
      </c>
      <c r="C99" s="0" t="str">
        <f aca="false">CONCATENATE("APC055_",B99)</f>
        <v>APC055_928</v>
      </c>
      <c r="D99" s="0" t="n">
        <v>0</v>
      </c>
      <c r="E99" s="0" t="n">
        <v>1</v>
      </c>
      <c r="F99" s="0" t="n">
        <v>0.052</v>
      </c>
      <c r="G99" s="0" t="n">
        <v>51</v>
      </c>
      <c r="H99" s="0" t="n">
        <v>3</v>
      </c>
      <c r="I99" s="4" t="n">
        <v>31</v>
      </c>
      <c r="J99" s="4" t="s">
        <v>55</v>
      </c>
      <c r="K99" s="1" t="n">
        <v>23.7332384003797</v>
      </c>
      <c r="L99" s="0" t="n">
        <v>2016</v>
      </c>
      <c r="M99" s="0" t="s">
        <v>212</v>
      </c>
    </row>
    <row r="100" customFormat="false" ht="14.65" hidden="false" customHeight="false" outlineLevel="0" collapsed="false">
      <c r="A100" s="0" t="s">
        <v>213</v>
      </c>
      <c r="B100" s="0" t="n">
        <v>928</v>
      </c>
      <c r="C100" s="0" t="str">
        <f aca="false">CONCATENATE("APC055_",B100)</f>
        <v>APC055_928</v>
      </c>
      <c r="D100" s="0" t="n">
        <v>0</v>
      </c>
      <c r="E100" s="0" t="n">
        <v>2</v>
      </c>
      <c r="F100" s="0" t="s">
        <v>31</v>
      </c>
      <c r="G100" s="0" t="n">
        <v>78.6</v>
      </c>
      <c r="H100" s="0" t="n">
        <v>3</v>
      </c>
      <c r="I100" s="4" t="n">
        <v>31</v>
      </c>
      <c r="J100" s="4" t="s">
        <v>55</v>
      </c>
      <c r="K100" s="1" t="n">
        <v>23.7332384003797</v>
      </c>
      <c r="L100" s="0" t="n">
        <v>2016</v>
      </c>
      <c r="M100" s="0" t="s">
        <v>214</v>
      </c>
    </row>
    <row r="101" customFormat="false" ht="14.65" hidden="false" customHeight="false" outlineLevel="0" collapsed="false">
      <c r="A101" s="0" t="s">
        <v>215</v>
      </c>
      <c r="B101" s="0" t="n">
        <v>928</v>
      </c>
      <c r="C101" s="0" t="str">
        <f aca="false">CONCATENATE("APC055_",B101)</f>
        <v>APC055_928</v>
      </c>
      <c r="D101" s="0" t="n">
        <v>0</v>
      </c>
      <c r="E101" s="0" t="n">
        <v>3</v>
      </c>
      <c r="F101" s="0" t="n">
        <v>0.0448</v>
      </c>
      <c r="G101" s="0" t="n">
        <v>69.8</v>
      </c>
      <c r="H101" s="0" t="n">
        <v>3</v>
      </c>
      <c r="I101" s="4" t="n">
        <v>31</v>
      </c>
      <c r="J101" s="4" t="s">
        <v>55</v>
      </c>
      <c r="K101" s="1" t="n">
        <v>23.7332384003797</v>
      </c>
      <c r="L101" s="0" t="n">
        <v>2016</v>
      </c>
      <c r="M101" s="0" t="s">
        <v>216</v>
      </c>
    </row>
    <row r="102" customFormat="false" ht="14.65" hidden="false" customHeight="false" outlineLevel="0" collapsed="false">
      <c r="A102" s="0" t="s">
        <v>217</v>
      </c>
      <c r="B102" s="0" t="n">
        <v>928</v>
      </c>
      <c r="C102" s="0" t="str">
        <f aca="false">CONCATENATE("APC055_",B102)</f>
        <v>APC055_928</v>
      </c>
      <c r="D102" s="0" t="n">
        <v>120</v>
      </c>
      <c r="E102" s="0" t="n">
        <v>1</v>
      </c>
      <c r="F102" s="0" t="n">
        <v>0.376</v>
      </c>
      <c r="G102" s="0" t="n">
        <v>18</v>
      </c>
      <c r="H102" s="0" t="n">
        <v>3</v>
      </c>
      <c r="I102" s="4" t="n">
        <v>31</v>
      </c>
      <c r="J102" s="4" t="s">
        <v>55</v>
      </c>
      <c r="K102" s="1" t="n">
        <v>23.7332384003797</v>
      </c>
      <c r="L102" s="0" t="n">
        <v>2016</v>
      </c>
      <c r="M102" s="0" t="s">
        <v>218</v>
      </c>
    </row>
    <row r="103" customFormat="false" ht="14.65" hidden="false" customHeight="false" outlineLevel="0" collapsed="false">
      <c r="A103" s="0" t="s">
        <v>219</v>
      </c>
      <c r="B103" s="0" t="n">
        <v>928</v>
      </c>
      <c r="C103" s="0" t="str">
        <f aca="false">CONCATENATE("APC055_",B103)</f>
        <v>APC055_928</v>
      </c>
      <c r="D103" s="0" t="n">
        <v>120</v>
      </c>
      <c r="E103" s="0" t="n">
        <v>2</v>
      </c>
      <c r="F103" s="0" t="s">
        <v>31</v>
      </c>
      <c r="G103" s="0" t="n">
        <v>16.8</v>
      </c>
      <c r="H103" s="0" t="n">
        <v>3</v>
      </c>
      <c r="I103" s="4" t="n">
        <v>31</v>
      </c>
      <c r="J103" s="4" t="s">
        <v>55</v>
      </c>
      <c r="K103" s="1" t="n">
        <v>23.7332384003797</v>
      </c>
      <c r="L103" s="0" t="n">
        <v>2016</v>
      </c>
      <c r="M103" s="0" t="s">
        <v>220</v>
      </c>
    </row>
    <row r="104" customFormat="false" ht="14.65" hidden="false" customHeight="false" outlineLevel="0" collapsed="false">
      <c r="A104" s="0" t="s">
        <v>221</v>
      </c>
      <c r="B104" s="0" t="n">
        <v>928</v>
      </c>
      <c r="C104" s="0" t="str">
        <f aca="false">CONCATENATE("APC055_",B104)</f>
        <v>APC055_928</v>
      </c>
      <c r="D104" s="0" t="n">
        <v>120</v>
      </c>
      <c r="E104" s="0" t="n">
        <v>3</v>
      </c>
      <c r="F104" s="0" t="n">
        <v>0.135</v>
      </c>
      <c r="G104" s="0" t="n">
        <v>10.2</v>
      </c>
      <c r="H104" s="0" t="n">
        <v>3</v>
      </c>
      <c r="I104" s="4" t="n">
        <v>31</v>
      </c>
      <c r="J104" s="4" t="s">
        <v>55</v>
      </c>
      <c r="K104" s="1" t="n">
        <v>23.7332384003797</v>
      </c>
      <c r="L104" s="0" t="n">
        <v>2016</v>
      </c>
      <c r="M104" s="0" t="s">
        <v>222</v>
      </c>
    </row>
    <row r="105" customFormat="false" ht="14.65" hidden="false" customHeight="false" outlineLevel="0" collapsed="false">
      <c r="A105" s="0" t="s">
        <v>223</v>
      </c>
      <c r="B105" s="0" t="n">
        <v>928</v>
      </c>
      <c r="C105" s="0" t="str">
        <f aca="false">CONCATENATE("APC055_",B105)</f>
        <v>APC055_928</v>
      </c>
      <c r="D105" s="0" t="n">
        <v>24</v>
      </c>
      <c r="E105" s="0" t="n">
        <v>1</v>
      </c>
      <c r="F105" s="0" t="n">
        <v>0.227</v>
      </c>
      <c r="G105" s="0" t="n">
        <v>30.4</v>
      </c>
      <c r="H105" s="0" t="n">
        <v>3</v>
      </c>
      <c r="I105" s="4" t="n">
        <v>31</v>
      </c>
      <c r="J105" s="4" t="s">
        <v>55</v>
      </c>
      <c r="K105" s="1" t="n">
        <v>23.7332384003797</v>
      </c>
      <c r="L105" s="0" t="n">
        <v>2016</v>
      </c>
      <c r="M105" s="0" t="s">
        <v>224</v>
      </c>
    </row>
    <row r="106" customFormat="false" ht="14.65" hidden="false" customHeight="false" outlineLevel="0" collapsed="false">
      <c r="A106" s="0" t="s">
        <v>225</v>
      </c>
      <c r="B106" s="0" t="n">
        <v>928</v>
      </c>
      <c r="C106" s="0" t="str">
        <f aca="false">CONCATENATE("APC055_",B106)</f>
        <v>APC055_928</v>
      </c>
      <c r="D106" s="0" t="n">
        <v>24</v>
      </c>
      <c r="E106" s="0" t="n">
        <v>2</v>
      </c>
      <c r="F106" s="0" t="s">
        <v>31</v>
      </c>
      <c r="G106" s="0" t="n">
        <v>56.4</v>
      </c>
      <c r="H106" s="0" t="n">
        <v>3</v>
      </c>
      <c r="I106" s="4" t="n">
        <v>31</v>
      </c>
      <c r="J106" s="4" t="s">
        <v>55</v>
      </c>
      <c r="K106" s="1" t="n">
        <v>23.7332384003797</v>
      </c>
      <c r="L106" s="0" t="n">
        <v>2016</v>
      </c>
      <c r="M106" s="0" t="s">
        <v>226</v>
      </c>
    </row>
    <row r="107" customFormat="false" ht="14.65" hidden="false" customHeight="false" outlineLevel="0" collapsed="false">
      <c r="A107" s="0" t="s">
        <v>227</v>
      </c>
      <c r="B107" s="0" t="n">
        <v>928</v>
      </c>
      <c r="C107" s="0" t="str">
        <f aca="false">CONCATENATE("APC055_",B107)</f>
        <v>APC055_928</v>
      </c>
      <c r="D107" s="0" t="n">
        <v>24</v>
      </c>
      <c r="E107" s="0" t="n">
        <v>3</v>
      </c>
      <c r="F107" s="0" t="n">
        <v>0.328</v>
      </c>
      <c r="G107" s="0" t="n">
        <v>38.8</v>
      </c>
      <c r="H107" s="0" t="n">
        <v>3</v>
      </c>
      <c r="I107" s="4" t="n">
        <v>31</v>
      </c>
      <c r="J107" s="4" t="s">
        <v>55</v>
      </c>
      <c r="K107" s="1" t="n">
        <v>23.7332384003797</v>
      </c>
      <c r="L107" s="0" t="n">
        <v>2016</v>
      </c>
      <c r="M107" s="0" t="s">
        <v>228</v>
      </c>
    </row>
    <row r="108" customFormat="false" ht="14.65" hidden="false" customHeight="false" outlineLevel="0" collapsed="false">
      <c r="A108" s="0" t="s">
        <v>229</v>
      </c>
      <c r="B108" s="0" t="n">
        <v>928</v>
      </c>
      <c r="C108" s="0" t="str">
        <f aca="false">CONCATENATE("APC055_",B108)</f>
        <v>APC055_928</v>
      </c>
      <c r="D108" s="0" t="n">
        <v>48</v>
      </c>
      <c r="E108" s="0" t="n">
        <v>1</v>
      </c>
      <c r="F108" s="0" t="n">
        <v>0.44</v>
      </c>
      <c r="G108" s="0" t="n">
        <v>28.9</v>
      </c>
      <c r="H108" s="0" t="n">
        <v>3</v>
      </c>
      <c r="I108" s="4" t="n">
        <v>31</v>
      </c>
      <c r="J108" s="4" t="s">
        <v>55</v>
      </c>
      <c r="K108" s="1" t="n">
        <v>23.7332384003797</v>
      </c>
      <c r="L108" s="0" t="n">
        <v>2016</v>
      </c>
      <c r="M108" s="0" t="s">
        <v>230</v>
      </c>
    </row>
    <row r="109" customFormat="false" ht="14.65" hidden="false" customHeight="false" outlineLevel="0" collapsed="false">
      <c r="A109" s="0" t="s">
        <v>231</v>
      </c>
      <c r="B109" s="0" t="n">
        <v>928</v>
      </c>
      <c r="C109" s="0" t="str">
        <f aca="false">CONCATENATE("APC055_",B109)</f>
        <v>APC055_928</v>
      </c>
      <c r="D109" s="0" t="n">
        <v>48</v>
      </c>
      <c r="E109" s="0" t="n">
        <v>2</v>
      </c>
      <c r="F109" s="0" t="n">
        <v>0.363</v>
      </c>
      <c r="G109" s="0" t="n">
        <v>27.8</v>
      </c>
      <c r="H109" s="0" t="n">
        <v>3</v>
      </c>
      <c r="I109" s="4" t="n">
        <v>31</v>
      </c>
      <c r="J109" s="4" t="s">
        <v>55</v>
      </c>
      <c r="K109" s="1" t="n">
        <v>23.7332384003797</v>
      </c>
      <c r="L109" s="0" t="n">
        <v>2016</v>
      </c>
      <c r="M109" s="0" t="s">
        <v>232</v>
      </c>
    </row>
    <row r="110" customFormat="false" ht="14.65" hidden="false" customHeight="false" outlineLevel="0" collapsed="false">
      <c r="A110" s="0" t="s">
        <v>233</v>
      </c>
      <c r="B110" s="0" t="n">
        <v>928</v>
      </c>
      <c r="C110" s="0" t="str">
        <f aca="false">CONCATENATE("APC055_",B110)</f>
        <v>APC055_928</v>
      </c>
      <c r="D110" s="0" t="n">
        <v>48</v>
      </c>
      <c r="E110" s="0" t="n">
        <v>3</v>
      </c>
      <c r="F110" s="0" t="n">
        <v>0.65</v>
      </c>
      <c r="G110" s="0" t="n">
        <v>37.3</v>
      </c>
      <c r="H110" s="0" t="n">
        <v>3</v>
      </c>
      <c r="I110" s="4" t="n">
        <v>31</v>
      </c>
      <c r="J110" s="4" t="s">
        <v>55</v>
      </c>
      <c r="K110" s="1" t="n">
        <v>23.7332384003797</v>
      </c>
      <c r="L110" s="0" t="n">
        <v>2016</v>
      </c>
      <c r="M110" s="0" t="s">
        <v>234</v>
      </c>
    </row>
    <row r="111" customFormat="false" ht="14.65" hidden="false" customHeight="false" outlineLevel="0" collapsed="false">
      <c r="A111" s="0" t="s">
        <v>235</v>
      </c>
      <c r="B111" s="0" t="n">
        <v>928</v>
      </c>
      <c r="C111" s="0" t="str">
        <f aca="false">CONCATENATE("APC055_",B111)</f>
        <v>APC055_928</v>
      </c>
      <c r="D111" s="0" t="n">
        <v>6</v>
      </c>
      <c r="E111" s="0" t="n">
        <v>1</v>
      </c>
      <c r="F111" s="0" t="n">
        <v>0.126</v>
      </c>
      <c r="G111" s="0" t="n">
        <v>108</v>
      </c>
      <c r="H111" s="0" t="n">
        <v>3</v>
      </c>
      <c r="I111" s="4" t="n">
        <v>31</v>
      </c>
      <c r="J111" s="4" t="s">
        <v>55</v>
      </c>
      <c r="K111" s="1" t="n">
        <v>23.7332384003797</v>
      </c>
      <c r="L111" s="0" t="n">
        <v>2016</v>
      </c>
      <c r="M111" s="0" t="s">
        <v>236</v>
      </c>
    </row>
    <row r="112" customFormat="false" ht="14.65" hidden="false" customHeight="false" outlineLevel="0" collapsed="false">
      <c r="A112" s="0" t="s">
        <v>237</v>
      </c>
      <c r="B112" s="0" t="n">
        <v>928</v>
      </c>
      <c r="C112" s="0" t="str">
        <f aca="false">CONCATENATE("APC055_",B112)</f>
        <v>APC055_928</v>
      </c>
      <c r="D112" s="0" t="n">
        <v>6</v>
      </c>
      <c r="E112" s="0" t="n">
        <v>2</v>
      </c>
      <c r="F112" s="0" t="n">
        <v>0.458</v>
      </c>
      <c r="G112" s="0" t="n">
        <v>165</v>
      </c>
      <c r="H112" s="0" t="n">
        <v>3</v>
      </c>
      <c r="I112" s="4" t="n">
        <v>31</v>
      </c>
      <c r="J112" s="4" t="s">
        <v>55</v>
      </c>
      <c r="K112" s="1" t="n">
        <v>23.7332384003797</v>
      </c>
      <c r="L112" s="0" t="n">
        <v>2016</v>
      </c>
      <c r="M112" s="0" t="s">
        <v>238</v>
      </c>
    </row>
    <row r="113" customFormat="false" ht="14.65" hidden="false" customHeight="false" outlineLevel="0" collapsed="false">
      <c r="A113" s="0" t="s">
        <v>239</v>
      </c>
      <c r="B113" s="0" t="n">
        <v>928</v>
      </c>
      <c r="C113" s="0" t="str">
        <f aca="false">CONCATENATE("APC055_",B113)</f>
        <v>APC055_928</v>
      </c>
      <c r="D113" s="0" t="n">
        <v>6</v>
      </c>
      <c r="E113" s="0" t="n">
        <v>3</v>
      </c>
      <c r="F113" s="0" t="n">
        <v>0.356</v>
      </c>
      <c r="G113" s="0" t="n">
        <v>61.5</v>
      </c>
      <c r="H113" s="0" t="n">
        <v>3</v>
      </c>
      <c r="I113" s="4" t="n">
        <v>31</v>
      </c>
      <c r="J113" s="4" t="s">
        <v>55</v>
      </c>
      <c r="K113" s="1" t="n">
        <v>23.7332384003797</v>
      </c>
      <c r="L113" s="0" t="n">
        <v>2016</v>
      </c>
      <c r="M113" s="0" t="s">
        <v>240</v>
      </c>
    </row>
    <row r="114" customFormat="false" ht="14.65" hidden="false" customHeight="false" outlineLevel="0" collapsed="false">
      <c r="A114" s="0" t="s">
        <v>241</v>
      </c>
      <c r="B114" s="0" t="n">
        <v>931</v>
      </c>
      <c r="C114" s="0" t="str">
        <f aca="false">CONCATENATE("APC055_",B114)</f>
        <v>APC055_931</v>
      </c>
      <c r="D114" s="0" t="n">
        <v>0</v>
      </c>
      <c r="E114" s="0" t="n">
        <v>1</v>
      </c>
      <c r="F114" s="0" t="n">
        <v>8.77</v>
      </c>
      <c r="G114" s="0" t="n">
        <v>9.27</v>
      </c>
      <c r="H114" s="0" t="n">
        <v>2</v>
      </c>
      <c r="I114" s="4" t="n">
        <v>39</v>
      </c>
      <c r="J114" s="4" t="s">
        <v>55</v>
      </c>
      <c r="K114" s="1" t="n">
        <v>19.7133215276154</v>
      </c>
      <c r="L114" s="0" t="n">
        <v>2016</v>
      </c>
      <c r="M114" s="0" t="s">
        <v>242</v>
      </c>
    </row>
    <row r="115" customFormat="false" ht="14.65" hidden="false" customHeight="false" outlineLevel="0" collapsed="false">
      <c r="A115" s="0" t="s">
        <v>243</v>
      </c>
      <c r="B115" s="0" t="n">
        <v>931</v>
      </c>
      <c r="C115" s="0" t="str">
        <f aca="false">CONCATENATE("APC055_",B115)</f>
        <v>APC055_931</v>
      </c>
      <c r="D115" s="0" t="n">
        <v>24</v>
      </c>
      <c r="E115" s="0" t="n">
        <v>1</v>
      </c>
      <c r="F115" s="0" t="n">
        <v>2.9</v>
      </c>
      <c r="G115" s="0" t="n">
        <v>5.46</v>
      </c>
      <c r="H115" s="0" t="n">
        <v>2</v>
      </c>
      <c r="I115" s="4" t="n">
        <v>39</v>
      </c>
      <c r="J115" s="4" t="s">
        <v>55</v>
      </c>
      <c r="K115" s="1" t="n">
        <v>19.7133215276154</v>
      </c>
      <c r="L115" s="0" t="n">
        <v>2016</v>
      </c>
      <c r="M115" s="0" t="s">
        <v>244</v>
      </c>
    </row>
    <row r="116" customFormat="false" ht="14.65" hidden="false" customHeight="false" outlineLevel="0" collapsed="false">
      <c r="A116" s="0" t="s">
        <v>245</v>
      </c>
      <c r="B116" s="0" t="n">
        <v>931</v>
      </c>
      <c r="C116" s="0" t="str">
        <f aca="false">CONCATENATE("APC055_",B116)</f>
        <v>APC055_931</v>
      </c>
      <c r="D116" s="0" t="n">
        <v>48</v>
      </c>
      <c r="E116" s="0" t="n">
        <v>1</v>
      </c>
      <c r="F116" s="0" t="n">
        <v>12</v>
      </c>
      <c r="G116" s="0" t="n">
        <v>3.78</v>
      </c>
      <c r="H116" s="0" t="n">
        <v>2</v>
      </c>
      <c r="I116" s="4" t="n">
        <v>39</v>
      </c>
      <c r="J116" s="4" t="s">
        <v>55</v>
      </c>
      <c r="K116" s="1" t="n">
        <v>19.7133215276154</v>
      </c>
      <c r="L116" s="0" t="n">
        <v>2016</v>
      </c>
      <c r="M116" s="0" t="s">
        <v>246</v>
      </c>
    </row>
    <row r="117" customFormat="false" ht="14.65" hidden="false" customHeight="false" outlineLevel="0" collapsed="false">
      <c r="A117" s="0" t="s">
        <v>247</v>
      </c>
      <c r="B117" s="0" t="n">
        <v>931</v>
      </c>
      <c r="C117" s="0" t="str">
        <f aca="false">CONCATENATE("APC055_",B117)</f>
        <v>APC055_931</v>
      </c>
      <c r="D117" s="0" t="n">
        <v>6</v>
      </c>
      <c r="E117" s="0" t="n">
        <v>1</v>
      </c>
      <c r="F117" s="0" t="n">
        <v>2.74</v>
      </c>
      <c r="G117" s="0" t="n">
        <v>6.38</v>
      </c>
      <c r="H117" s="0" t="n">
        <v>2</v>
      </c>
      <c r="I117" s="4" t="n">
        <v>39</v>
      </c>
      <c r="J117" s="4" t="s">
        <v>55</v>
      </c>
      <c r="K117" s="1" t="n">
        <v>19.7133215276154</v>
      </c>
      <c r="L117" s="0" t="n">
        <v>2016</v>
      </c>
      <c r="M117" s="0" t="s">
        <v>248</v>
      </c>
    </row>
    <row r="118" customFormat="false" ht="14.65" hidden="false" customHeight="false" outlineLevel="0" collapsed="false">
      <c r="A118" s="0" t="s">
        <v>249</v>
      </c>
      <c r="B118" s="0" t="n">
        <v>931</v>
      </c>
      <c r="C118" s="0" t="str">
        <f aca="false">CONCATENATE("APC055_",B118)</f>
        <v>APC055_931</v>
      </c>
      <c r="D118" s="0" t="n">
        <v>96</v>
      </c>
      <c r="E118" s="0" t="n">
        <v>1</v>
      </c>
      <c r="F118" s="0" t="n">
        <v>8.46</v>
      </c>
      <c r="G118" s="0" t="n">
        <v>1.28</v>
      </c>
      <c r="H118" s="0" t="n">
        <v>2</v>
      </c>
      <c r="I118" s="4" t="n">
        <v>39</v>
      </c>
      <c r="J118" s="4" t="s">
        <v>55</v>
      </c>
      <c r="K118" s="1" t="n">
        <v>19.7133215276154</v>
      </c>
      <c r="L118" s="0" t="n">
        <v>2016</v>
      </c>
      <c r="M118" s="0" t="s">
        <v>250</v>
      </c>
    </row>
    <row r="119" customFormat="false" ht="14.65" hidden="false" customHeight="false" outlineLevel="0" collapsed="false">
      <c r="A119" s="0" t="s">
        <v>251</v>
      </c>
      <c r="B119" s="0" t="n">
        <v>941</v>
      </c>
      <c r="C119" s="0" t="str">
        <f aca="false">CONCATENATE("APC055_",B119)</f>
        <v>APC055_941</v>
      </c>
      <c r="D119" s="0" t="n">
        <v>0</v>
      </c>
      <c r="E119" s="0" t="n">
        <v>1</v>
      </c>
      <c r="F119" s="0" t="n">
        <v>2.32</v>
      </c>
      <c r="G119" s="0" t="n">
        <v>83.8</v>
      </c>
      <c r="H119" s="0" t="n">
        <v>3</v>
      </c>
      <c r="I119" s="4" t="n">
        <v>57</v>
      </c>
      <c r="J119" s="4" t="s">
        <v>14</v>
      </c>
      <c r="K119" s="1" t="n">
        <v>26.5758905909403</v>
      </c>
      <c r="L119" s="0" t="n">
        <v>2016</v>
      </c>
      <c r="M119" s="0" t="s">
        <v>252</v>
      </c>
    </row>
    <row r="120" customFormat="false" ht="14.65" hidden="false" customHeight="false" outlineLevel="0" collapsed="false">
      <c r="A120" s="0" t="s">
        <v>253</v>
      </c>
      <c r="B120" s="0" t="n">
        <v>941</v>
      </c>
      <c r="C120" s="0" t="str">
        <f aca="false">CONCATENATE("APC055_",B120)</f>
        <v>APC055_941</v>
      </c>
      <c r="D120" s="0" t="n">
        <v>0</v>
      </c>
      <c r="E120" s="0" t="n">
        <v>2</v>
      </c>
      <c r="F120" s="0" t="n">
        <v>1.1</v>
      </c>
      <c r="G120" s="0" t="n">
        <v>130</v>
      </c>
      <c r="H120" s="0" t="n">
        <v>3</v>
      </c>
      <c r="I120" s="4" t="n">
        <v>57</v>
      </c>
      <c r="J120" s="4" t="s">
        <v>14</v>
      </c>
      <c r="K120" s="1" t="n">
        <v>26.5758905909403</v>
      </c>
      <c r="L120" s="0" t="n">
        <v>2016</v>
      </c>
      <c r="M120" s="0" t="s">
        <v>254</v>
      </c>
    </row>
    <row r="121" customFormat="false" ht="14.65" hidden="false" customHeight="false" outlineLevel="0" collapsed="false">
      <c r="A121" s="0" t="s">
        <v>255</v>
      </c>
      <c r="B121" s="0" t="n">
        <v>941</v>
      </c>
      <c r="C121" s="0" t="str">
        <f aca="false">CONCATENATE("APC055_",B121)</f>
        <v>APC055_941</v>
      </c>
      <c r="D121" s="0" t="n">
        <v>0</v>
      </c>
      <c r="E121" s="0" t="n">
        <v>3</v>
      </c>
      <c r="F121" s="0" t="n">
        <v>6.16</v>
      </c>
      <c r="G121" s="0" t="n">
        <v>52.8</v>
      </c>
      <c r="H121" s="0" t="n">
        <v>3</v>
      </c>
      <c r="I121" s="4" t="n">
        <v>57</v>
      </c>
      <c r="J121" s="4" t="s">
        <v>14</v>
      </c>
      <c r="K121" s="1" t="n">
        <v>26.5758905909403</v>
      </c>
      <c r="L121" s="0" t="n">
        <v>2016</v>
      </c>
      <c r="M121" s="0" t="s">
        <v>256</v>
      </c>
    </row>
    <row r="122" customFormat="false" ht="14.65" hidden="false" customHeight="false" outlineLevel="0" collapsed="false">
      <c r="A122" s="0" t="s">
        <v>257</v>
      </c>
      <c r="B122" s="0" t="n">
        <v>941</v>
      </c>
      <c r="C122" s="0" t="str">
        <f aca="false">CONCATENATE("APC055_",B122)</f>
        <v>APC055_941</v>
      </c>
      <c r="D122" s="0" t="n">
        <v>120</v>
      </c>
      <c r="E122" s="0" t="n">
        <v>1</v>
      </c>
      <c r="F122" s="0" t="n">
        <v>17.7</v>
      </c>
      <c r="G122" s="0" t="n">
        <v>50</v>
      </c>
      <c r="H122" s="0" t="n">
        <v>3</v>
      </c>
      <c r="I122" s="4" t="n">
        <v>57</v>
      </c>
      <c r="J122" s="4" t="s">
        <v>14</v>
      </c>
      <c r="K122" s="1" t="n">
        <v>26.5758905909403</v>
      </c>
      <c r="L122" s="0" t="n">
        <v>2016</v>
      </c>
      <c r="M122" s="0" t="s">
        <v>258</v>
      </c>
    </row>
    <row r="123" customFormat="false" ht="14.65" hidden="false" customHeight="false" outlineLevel="0" collapsed="false">
      <c r="A123" s="0" t="s">
        <v>259</v>
      </c>
      <c r="B123" s="0" t="n">
        <v>941</v>
      </c>
      <c r="C123" s="0" t="str">
        <f aca="false">CONCATENATE("APC055_",B123)</f>
        <v>APC055_941</v>
      </c>
      <c r="D123" s="0" t="n">
        <v>120</v>
      </c>
      <c r="E123" s="0" t="n">
        <v>2</v>
      </c>
      <c r="F123" s="0" t="n">
        <v>21.2</v>
      </c>
      <c r="G123" s="0" t="n">
        <v>169</v>
      </c>
      <c r="H123" s="0" t="n">
        <v>3</v>
      </c>
      <c r="I123" s="4" t="n">
        <v>57</v>
      </c>
      <c r="J123" s="4" t="s">
        <v>14</v>
      </c>
      <c r="K123" s="1" t="n">
        <v>26.5758905909403</v>
      </c>
      <c r="L123" s="0" t="n">
        <v>2016</v>
      </c>
      <c r="M123" s="0" t="s">
        <v>260</v>
      </c>
    </row>
    <row r="124" customFormat="false" ht="14.65" hidden="false" customHeight="false" outlineLevel="0" collapsed="false">
      <c r="A124" s="0" t="s">
        <v>261</v>
      </c>
      <c r="B124" s="0" t="n">
        <v>941</v>
      </c>
      <c r="C124" s="0" t="str">
        <f aca="false">CONCATENATE("APC055_",B124)</f>
        <v>APC055_941</v>
      </c>
      <c r="D124" s="0" t="n">
        <v>120</v>
      </c>
      <c r="E124" s="0" t="n">
        <v>3</v>
      </c>
      <c r="F124" s="0" t="n">
        <v>9.28</v>
      </c>
      <c r="G124" s="0" t="n">
        <v>66.3</v>
      </c>
      <c r="H124" s="0" t="n">
        <v>3</v>
      </c>
      <c r="I124" s="4" t="n">
        <v>57</v>
      </c>
      <c r="J124" s="4" t="s">
        <v>14</v>
      </c>
      <c r="K124" s="1" t="n">
        <v>26.5758905909403</v>
      </c>
      <c r="L124" s="0" t="n">
        <v>2016</v>
      </c>
      <c r="M124" s="0" t="s">
        <v>262</v>
      </c>
    </row>
    <row r="125" customFormat="false" ht="14.65" hidden="false" customHeight="false" outlineLevel="0" collapsed="false">
      <c r="A125" s="0" t="s">
        <v>263</v>
      </c>
      <c r="B125" s="0" t="n">
        <v>941</v>
      </c>
      <c r="C125" s="0" t="str">
        <f aca="false">CONCATENATE("APC055_",B125)</f>
        <v>APC055_941</v>
      </c>
      <c r="D125" s="0" t="n">
        <v>24</v>
      </c>
      <c r="E125" s="0" t="n">
        <v>1</v>
      </c>
      <c r="F125" s="0" t="n">
        <v>18</v>
      </c>
      <c r="G125" s="0" t="n">
        <v>75.5</v>
      </c>
      <c r="H125" s="0" t="n">
        <v>3</v>
      </c>
      <c r="I125" s="4" t="n">
        <v>57</v>
      </c>
      <c r="J125" s="4" t="s">
        <v>14</v>
      </c>
      <c r="K125" s="1" t="n">
        <v>26.5758905909403</v>
      </c>
      <c r="L125" s="0" t="n">
        <v>2016</v>
      </c>
      <c r="M125" s="0" t="s">
        <v>264</v>
      </c>
    </row>
    <row r="126" customFormat="false" ht="14.65" hidden="false" customHeight="false" outlineLevel="0" collapsed="false">
      <c r="A126" s="0" t="s">
        <v>265</v>
      </c>
      <c r="B126" s="0" t="n">
        <v>941</v>
      </c>
      <c r="C126" s="0" t="str">
        <f aca="false">CONCATENATE("APC055_",B126)</f>
        <v>APC055_941</v>
      </c>
      <c r="D126" s="0" t="n">
        <v>24</v>
      </c>
      <c r="E126" s="0" t="n">
        <v>2</v>
      </c>
      <c r="F126" s="0" t="n">
        <v>0.272</v>
      </c>
      <c r="G126" s="0" t="n">
        <v>40.4</v>
      </c>
      <c r="H126" s="0" t="n">
        <v>3</v>
      </c>
      <c r="I126" s="4" t="n">
        <v>57</v>
      </c>
      <c r="J126" s="4" t="s">
        <v>14</v>
      </c>
      <c r="K126" s="1" t="n">
        <v>26.5758905909403</v>
      </c>
      <c r="L126" s="0" t="n">
        <v>2016</v>
      </c>
      <c r="M126" s="0" t="s">
        <v>266</v>
      </c>
    </row>
    <row r="127" customFormat="false" ht="14.65" hidden="false" customHeight="false" outlineLevel="0" collapsed="false">
      <c r="A127" s="0" t="s">
        <v>267</v>
      </c>
      <c r="B127" s="0" t="n">
        <v>941</v>
      </c>
      <c r="C127" s="0" t="str">
        <f aca="false">CONCATENATE("APC055_",B127)</f>
        <v>APC055_941</v>
      </c>
      <c r="D127" s="0" t="n">
        <v>24</v>
      </c>
      <c r="E127" s="0" t="n">
        <v>3</v>
      </c>
      <c r="F127" s="0" t="n">
        <v>0.132</v>
      </c>
      <c r="G127" s="0" t="n">
        <v>54.8</v>
      </c>
      <c r="H127" s="0" t="n">
        <v>3</v>
      </c>
      <c r="I127" s="4" t="n">
        <v>57</v>
      </c>
      <c r="J127" s="4" t="s">
        <v>14</v>
      </c>
      <c r="K127" s="1" t="n">
        <v>26.5758905909403</v>
      </c>
      <c r="L127" s="0" t="n">
        <v>2016</v>
      </c>
      <c r="M127" s="0" t="s">
        <v>268</v>
      </c>
    </row>
    <row r="128" customFormat="false" ht="14.65" hidden="false" customHeight="false" outlineLevel="0" collapsed="false">
      <c r="A128" s="0" t="s">
        <v>269</v>
      </c>
      <c r="B128" s="0" t="n">
        <v>941</v>
      </c>
      <c r="C128" s="0" t="str">
        <f aca="false">CONCATENATE("APC055_",B128)</f>
        <v>APC055_941</v>
      </c>
      <c r="D128" s="0" t="n">
        <v>48</v>
      </c>
      <c r="E128" s="0" t="n">
        <v>1</v>
      </c>
      <c r="F128" s="0" t="n">
        <v>38.9</v>
      </c>
      <c r="G128" s="0" t="n">
        <v>55.4</v>
      </c>
      <c r="H128" s="0" t="n">
        <v>3</v>
      </c>
      <c r="I128" s="4" t="n">
        <v>57</v>
      </c>
      <c r="J128" s="4" t="s">
        <v>14</v>
      </c>
      <c r="K128" s="1" t="n">
        <v>26.5758905909403</v>
      </c>
      <c r="L128" s="0" t="n">
        <v>2016</v>
      </c>
      <c r="M128" s="0" t="s">
        <v>270</v>
      </c>
    </row>
    <row r="129" customFormat="false" ht="14.65" hidden="false" customHeight="false" outlineLevel="0" collapsed="false">
      <c r="A129" s="0" t="s">
        <v>271</v>
      </c>
      <c r="B129" s="0" t="n">
        <v>941</v>
      </c>
      <c r="C129" s="0" t="str">
        <f aca="false">CONCATENATE("APC055_",B129)</f>
        <v>APC055_941</v>
      </c>
      <c r="D129" s="0" t="n">
        <v>48</v>
      </c>
      <c r="E129" s="0" t="n">
        <v>2</v>
      </c>
      <c r="F129" s="0" t="n">
        <v>6.4</v>
      </c>
      <c r="G129" s="0" t="n">
        <v>15.9</v>
      </c>
      <c r="H129" s="0" t="n">
        <v>3</v>
      </c>
      <c r="I129" s="4" t="n">
        <v>57</v>
      </c>
      <c r="J129" s="4" t="s">
        <v>14</v>
      </c>
      <c r="K129" s="1" t="n">
        <v>26.5758905909403</v>
      </c>
      <c r="L129" s="0" t="n">
        <v>2016</v>
      </c>
      <c r="M129" s="0" t="s">
        <v>272</v>
      </c>
    </row>
    <row r="130" customFormat="false" ht="14.65" hidden="false" customHeight="false" outlineLevel="0" collapsed="false">
      <c r="A130" s="0" t="s">
        <v>273</v>
      </c>
      <c r="B130" s="0" t="n">
        <v>941</v>
      </c>
      <c r="C130" s="0" t="str">
        <f aca="false">CONCATENATE("APC055_",B130)</f>
        <v>APC055_941</v>
      </c>
      <c r="D130" s="0" t="n">
        <v>48</v>
      </c>
      <c r="E130" s="0" t="n">
        <v>3</v>
      </c>
      <c r="F130" s="0" t="n">
        <v>6.73</v>
      </c>
      <c r="G130" s="0" t="n">
        <v>23.9</v>
      </c>
      <c r="H130" s="0" t="n">
        <v>3</v>
      </c>
      <c r="I130" s="4" t="n">
        <v>57</v>
      </c>
      <c r="J130" s="4" t="s">
        <v>14</v>
      </c>
      <c r="K130" s="1" t="n">
        <v>26.5758905909403</v>
      </c>
      <c r="L130" s="0" t="n">
        <v>2016</v>
      </c>
      <c r="M130" s="0" t="s">
        <v>274</v>
      </c>
    </row>
    <row r="131" customFormat="false" ht="14.65" hidden="false" customHeight="false" outlineLevel="0" collapsed="false">
      <c r="A131" s="0" t="s">
        <v>275</v>
      </c>
      <c r="B131" s="0" t="n">
        <v>941</v>
      </c>
      <c r="C131" s="0" t="str">
        <f aca="false">CONCATENATE("APC055_",B131)</f>
        <v>APC055_941</v>
      </c>
      <c r="D131" s="0" t="n">
        <v>6</v>
      </c>
      <c r="E131" s="0" t="n">
        <v>1</v>
      </c>
      <c r="F131" s="0" t="n">
        <v>54.8</v>
      </c>
      <c r="G131" s="0" t="n">
        <v>31.8</v>
      </c>
      <c r="H131" s="0" t="n">
        <v>3</v>
      </c>
      <c r="I131" s="4" t="n">
        <v>57</v>
      </c>
      <c r="J131" s="4" t="s">
        <v>14</v>
      </c>
      <c r="K131" s="1" t="n">
        <v>26.5758905909403</v>
      </c>
      <c r="L131" s="0" t="n">
        <v>2016</v>
      </c>
      <c r="M131" s="0" t="s">
        <v>276</v>
      </c>
    </row>
    <row r="132" customFormat="false" ht="14.65" hidden="false" customHeight="false" outlineLevel="0" collapsed="false">
      <c r="A132" s="0" t="s">
        <v>277</v>
      </c>
      <c r="B132" s="0" t="n">
        <v>941</v>
      </c>
      <c r="C132" s="0" t="str">
        <f aca="false">CONCATENATE("APC055_",B132)</f>
        <v>APC055_941</v>
      </c>
      <c r="D132" s="0" t="n">
        <v>6</v>
      </c>
      <c r="E132" s="0" t="n">
        <v>2</v>
      </c>
      <c r="F132" s="0" t="n">
        <v>44.8</v>
      </c>
      <c r="G132" s="0" t="n">
        <v>52.8</v>
      </c>
      <c r="H132" s="0" t="n">
        <v>3</v>
      </c>
      <c r="I132" s="4" t="n">
        <v>57</v>
      </c>
      <c r="J132" s="4" t="s">
        <v>14</v>
      </c>
      <c r="K132" s="1" t="n">
        <v>26.5758905909403</v>
      </c>
      <c r="L132" s="0" t="n">
        <v>2016</v>
      </c>
      <c r="M132" s="0" t="s">
        <v>278</v>
      </c>
    </row>
    <row r="133" customFormat="false" ht="14.65" hidden="false" customHeight="false" outlineLevel="0" collapsed="false">
      <c r="A133" s="0" t="s">
        <v>279</v>
      </c>
      <c r="B133" s="0" t="n">
        <v>941</v>
      </c>
      <c r="C133" s="0" t="str">
        <f aca="false">CONCATENATE("APC055_",B133)</f>
        <v>APC055_941</v>
      </c>
      <c r="D133" s="0" t="n">
        <v>6</v>
      </c>
      <c r="E133" s="0" t="n">
        <v>3</v>
      </c>
      <c r="F133" s="0" t="n">
        <v>16.9</v>
      </c>
      <c r="G133" s="0" t="n">
        <v>38.6</v>
      </c>
      <c r="H133" s="0" t="n">
        <v>3</v>
      </c>
      <c r="I133" s="4" t="n">
        <v>57</v>
      </c>
      <c r="J133" s="4" t="s">
        <v>14</v>
      </c>
      <c r="K133" s="1" t="n">
        <v>26.5758905909403</v>
      </c>
      <c r="L133" s="0" t="n">
        <v>2016</v>
      </c>
      <c r="M133" s="0" t="s">
        <v>280</v>
      </c>
    </row>
    <row r="134" customFormat="false" ht="14.65" hidden="false" customHeight="false" outlineLevel="0" collapsed="false">
      <c r="A134" s="0" t="s">
        <v>281</v>
      </c>
      <c r="B134" s="0" t="n">
        <v>943</v>
      </c>
      <c r="C134" s="0" t="str">
        <f aca="false">CONCATENATE("APC055_",B134)</f>
        <v>APC055_943</v>
      </c>
      <c r="D134" s="0" t="n">
        <v>0</v>
      </c>
      <c r="E134" s="0" t="n">
        <v>1</v>
      </c>
      <c r="F134" s="0" t="n">
        <v>0.117</v>
      </c>
      <c r="G134" s="0" t="n">
        <v>60.6</v>
      </c>
      <c r="H134" s="0" t="n">
        <v>3</v>
      </c>
      <c r="I134" s="4" t="n">
        <v>25</v>
      </c>
      <c r="J134" s="4" t="s">
        <v>14</v>
      </c>
      <c r="K134" s="1" t="n">
        <v>24.3024870597147</v>
      </c>
      <c r="L134" s="0" t="n">
        <v>2016</v>
      </c>
      <c r="M134" s="0" t="s">
        <v>282</v>
      </c>
    </row>
    <row r="135" customFormat="false" ht="14.65" hidden="false" customHeight="false" outlineLevel="0" collapsed="false">
      <c r="A135" s="0" t="s">
        <v>283</v>
      </c>
      <c r="B135" s="0" t="n">
        <v>943</v>
      </c>
      <c r="C135" s="0" t="str">
        <f aca="false">CONCATENATE("APC055_",B135)</f>
        <v>APC055_943</v>
      </c>
      <c r="D135" s="0" t="n">
        <v>0</v>
      </c>
      <c r="E135" s="0" t="n">
        <v>2</v>
      </c>
      <c r="F135" s="0" t="s">
        <v>31</v>
      </c>
      <c r="G135" s="0" t="n">
        <v>14.8</v>
      </c>
      <c r="H135" s="0" t="n">
        <v>3</v>
      </c>
      <c r="I135" s="4" t="n">
        <v>25</v>
      </c>
      <c r="J135" s="4" t="s">
        <v>14</v>
      </c>
      <c r="K135" s="1" t="n">
        <v>24.3024870597147</v>
      </c>
      <c r="L135" s="0" t="n">
        <v>2016</v>
      </c>
      <c r="M135" s="0" t="s">
        <v>284</v>
      </c>
    </row>
    <row r="136" customFormat="false" ht="14.65" hidden="false" customHeight="false" outlineLevel="0" collapsed="false">
      <c r="A136" s="0" t="s">
        <v>285</v>
      </c>
      <c r="B136" s="0" t="n">
        <v>943</v>
      </c>
      <c r="C136" s="0" t="str">
        <f aca="false">CONCATENATE("APC055_",B136)</f>
        <v>APC055_943</v>
      </c>
      <c r="D136" s="0" t="n">
        <v>0</v>
      </c>
      <c r="E136" s="0" t="n">
        <v>3</v>
      </c>
      <c r="F136" s="0" t="n">
        <v>0.42</v>
      </c>
      <c r="G136" s="0" t="n">
        <v>20</v>
      </c>
      <c r="H136" s="0" t="n">
        <v>3</v>
      </c>
      <c r="I136" s="4" t="n">
        <v>25</v>
      </c>
      <c r="J136" s="4" t="s">
        <v>14</v>
      </c>
      <c r="K136" s="1" t="n">
        <v>24.3024870597147</v>
      </c>
      <c r="L136" s="0" t="n">
        <v>2016</v>
      </c>
      <c r="M136" s="0" t="s">
        <v>286</v>
      </c>
    </row>
    <row r="137" customFormat="false" ht="14.65" hidden="false" customHeight="false" outlineLevel="0" collapsed="false">
      <c r="A137" s="0" t="s">
        <v>287</v>
      </c>
      <c r="B137" s="0" t="n">
        <v>943</v>
      </c>
      <c r="C137" s="0" t="str">
        <f aca="false">CONCATENATE("APC055_",B137)</f>
        <v>APC055_943</v>
      </c>
      <c r="D137" s="0" t="n">
        <v>120</v>
      </c>
      <c r="E137" s="0" t="n">
        <v>1</v>
      </c>
      <c r="F137" s="0" t="n">
        <v>5.08</v>
      </c>
      <c r="G137" s="0" t="s">
        <v>31</v>
      </c>
      <c r="H137" s="0" t="n">
        <v>3</v>
      </c>
      <c r="I137" s="4" t="n">
        <v>25</v>
      </c>
      <c r="J137" s="4" t="s">
        <v>14</v>
      </c>
      <c r="K137" s="1" t="n">
        <v>24.3024870597147</v>
      </c>
      <c r="L137" s="0" t="n">
        <v>2016</v>
      </c>
      <c r="M137" s="0" t="s">
        <v>288</v>
      </c>
    </row>
    <row r="138" customFormat="false" ht="14.65" hidden="false" customHeight="false" outlineLevel="0" collapsed="false">
      <c r="A138" s="0" t="s">
        <v>289</v>
      </c>
      <c r="B138" s="0" t="n">
        <v>943</v>
      </c>
      <c r="C138" s="0" t="str">
        <f aca="false">CONCATENATE("APC055_",B138)</f>
        <v>APC055_943</v>
      </c>
      <c r="D138" s="0" t="n">
        <v>120</v>
      </c>
      <c r="E138" s="0" t="n">
        <v>2</v>
      </c>
      <c r="F138" s="0" t="n">
        <v>34.2</v>
      </c>
      <c r="G138" s="0" t="n">
        <v>20</v>
      </c>
      <c r="H138" s="0" t="n">
        <v>3</v>
      </c>
      <c r="I138" s="4" t="n">
        <v>25</v>
      </c>
      <c r="J138" s="4" t="s">
        <v>14</v>
      </c>
      <c r="K138" s="1" t="n">
        <v>24.3024870597147</v>
      </c>
      <c r="L138" s="0" t="n">
        <v>2016</v>
      </c>
      <c r="M138" s="0" t="s">
        <v>290</v>
      </c>
    </row>
    <row r="139" customFormat="false" ht="14.65" hidden="false" customHeight="false" outlineLevel="0" collapsed="false">
      <c r="A139" s="0" t="s">
        <v>291</v>
      </c>
      <c r="B139" s="0" t="n">
        <v>943</v>
      </c>
      <c r="C139" s="0" t="str">
        <f aca="false">CONCATENATE("APC055_",B139)</f>
        <v>APC055_943</v>
      </c>
      <c r="D139" s="0" t="n">
        <v>120</v>
      </c>
      <c r="E139" s="0" t="n">
        <v>3</v>
      </c>
      <c r="F139" s="0" t="n">
        <v>8.03</v>
      </c>
      <c r="G139" s="0" t="n">
        <v>7.68</v>
      </c>
      <c r="H139" s="0" t="n">
        <v>3</v>
      </c>
      <c r="I139" s="4" t="n">
        <v>25</v>
      </c>
      <c r="J139" s="4" t="s">
        <v>14</v>
      </c>
      <c r="K139" s="1" t="n">
        <v>24.3024870597147</v>
      </c>
      <c r="L139" s="0" t="n">
        <v>2016</v>
      </c>
      <c r="M139" s="0" t="s">
        <v>292</v>
      </c>
    </row>
    <row r="140" customFormat="false" ht="14.65" hidden="false" customHeight="false" outlineLevel="0" collapsed="false">
      <c r="A140" s="0" t="s">
        <v>293</v>
      </c>
      <c r="B140" s="0" t="n">
        <v>943</v>
      </c>
      <c r="C140" s="0" t="str">
        <f aca="false">CONCATENATE("APC055_",B140)</f>
        <v>APC055_943</v>
      </c>
      <c r="D140" s="0" t="n">
        <v>24</v>
      </c>
      <c r="E140" s="0" t="n">
        <v>1</v>
      </c>
      <c r="F140" s="0" t="n">
        <v>0.397</v>
      </c>
      <c r="G140" s="0" t="n">
        <v>101</v>
      </c>
      <c r="H140" s="0" t="n">
        <v>3</v>
      </c>
      <c r="I140" s="4" t="n">
        <v>25</v>
      </c>
      <c r="J140" s="4" t="s">
        <v>14</v>
      </c>
      <c r="K140" s="1" t="n">
        <v>24.3024870597147</v>
      </c>
      <c r="L140" s="0" t="n">
        <v>2016</v>
      </c>
      <c r="M140" s="0" t="s">
        <v>294</v>
      </c>
    </row>
    <row r="141" customFormat="false" ht="14.65" hidden="false" customHeight="false" outlineLevel="0" collapsed="false">
      <c r="A141" s="0" t="s">
        <v>295</v>
      </c>
      <c r="B141" s="0" t="n">
        <v>943</v>
      </c>
      <c r="C141" s="0" t="str">
        <f aca="false">CONCATENATE("APC055_",B141)</f>
        <v>APC055_943</v>
      </c>
      <c r="D141" s="0" t="n">
        <v>24</v>
      </c>
      <c r="E141" s="0" t="n">
        <v>2</v>
      </c>
      <c r="F141" s="0" t="n">
        <v>0.061</v>
      </c>
      <c r="G141" s="0" t="n">
        <v>50</v>
      </c>
      <c r="H141" s="0" t="n">
        <v>3</v>
      </c>
      <c r="I141" s="4" t="n">
        <v>25</v>
      </c>
      <c r="J141" s="4" t="s">
        <v>14</v>
      </c>
      <c r="K141" s="1" t="n">
        <v>24.3024870597147</v>
      </c>
      <c r="L141" s="0" t="n">
        <v>2016</v>
      </c>
      <c r="M141" s="0" t="s">
        <v>296</v>
      </c>
    </row>
    <row r="142" customFormat="false" ht="14.65" hidden="false" customHeight="false" outlineLevel="0" collapsed="false">
      <c r="A142" s="0" t="s">
        <v>297</v>
      </c>
      <c r="B142" s="0" t="n">
        <v>943</v>
      </c>
      <c r="C142" s="0" t="str">
        <f aca="false">CONCATENATE("APC055_",B142)</f>
        <v>APC055_943</v>
      </c>
      <c r="D142" s="0" t="n">
        <v>24</v>
      </c>
      <c r="E142" s="0" t="n">
        <v>3</v>
      </c>
      <c r="F142" s="0" t="n">
        <v>0.329</v>
      </c>
      <c r="G142" s="0" t="n">
        <v>42.8</v>
      </c>
      <c r="H142" s="0" t="n">
        <v>3</v>
      </c>
      <c r="I142" s="4" t="n">
        <v>25</v>
      </c>
      <c r="J142" s="4" t="s">
        <v>14</v>
      </c>
      <c r="K142" s="1" t="n">
        <v>24.3024870597147</v>
      </c>
      <c r="L142" s="0" t="n">
        <v>2016</v>
      </c>
      <c r="M142" s="0" t="s">
        <v>298</v>
      </c>
    </row>
    <row r="143" customFormat="false" ht="14.65" hidden="false" customHeight="false" outlineLevel="0" collapsed="false">
      <c r="A143" s="0" t="s">
        <v>299</v>
      </c>
      <c r="B143" s="0" t="n">
        <v>943</v>
      </c>
      <c r="C143" s="0" t="str">
        <f aca="false">CONCATENATE("APC055_",B143)</f>
        <v>APC055_943</v>
      </c>
      <c r="D143" s="0" t="n">
        <v>48</v>
      </c>
      <c r="E143" s="0" t="n">
        <v>1</v>
      </c>
      <c r="F143" s="0" t="n">
        <v>0.723</v>
      </c>
      <c r="G143" s="0" t="n">
        <v>114</v>
      </c>
      <c r="H143" s="0" t="n">
        <v>3</v>
      </c>
      <c r="I143" s="4" t="n">
        <v>25</v>
      </c>
      <c r="J143" s="4" t="s">
        <v>14</v>
      </c>
      <c r="K143" s="1" t="n">
        <v>24.3024870597147</v>
      </c>
      <c r="L143" s="0" t="n">
        <v>2016</v>
      </c>
      <c r="M143" s="0" t="s">
        <v>300</v>
      </c>
    </row>
    <row r="144" customFormat="false" ht="14.65" hidden="false" customHeight="false" outlineLevel="0" collapsed="false">
      <c r="A144" s="0" t="s">
        <v>301</v>
      </c>
      <c r="B144" s="0" t="n">
        <v>943</v>
      </c>
      <c r="C144" s="0" t="str">
        <f aca="false">CONCATENATE("APC055_",B144)</f>
        <v>APC055_943</v>
      </c>
      <c r="D144" s="0" t="n">
        <v>48</v>
      </c>
      <c r="E144" s="0" t="n">
        <v>2</v>
      </c>
      <c r="F144" s="0" t="n">
        <v>2.5</v>
      </c>
      <c r="G144" s="0" t="n">
        <v>33.2</v>
      </c>
      <c r="H144" s="0" t="n">
        <v>3</v>
      </c>
      <c r="I144" s="4" t="n">
        <v>25</v>
      </c>
      <c r="J144" s="4" t="s">
        <v>14</v>
      </c>
      <c r="K144" s="1" t="n">
        <v>24.3024870597147</v>
      </c>
      <c r="L144" s="0" t="n">
        <v>2016</v>
      </c>
      <c r="M144" s="0" t="s">
        <v>302</v>
      </c>
    </row>
    <row r="145" customFormat="false" ht="14.65" hidden="false" customHeight="false" outlineLevel="0" collapsed="false">
      <c r="A145" s="0" t="s">
        <v>303</v>
      </c>
      <c r="B145" s="0" t="n">
        <v>943</v>
      </c>
      <c r="C145" s="0" t="str">
        <f aca="false">CONCATENATE("APC055_",B145)</f>
        <v>APC055_943</v>
      </c>
      <c r="D145" s="0" t="n">
        <v>48</v>
      </c>
      <c r="E145" s="0" t="n">
        <v>3</v>
      </c>
      <c r="F145" s="0" t="n">
        <v>1.36</v>
      </c>
      <c r="G145" s="0" t="n">
        <v>15.4</v>
      </c>
      <c r="H145" s="0" t="n">
        <v>3</v>
      </c>
      <c r="I145" s="4" t="n">
        <v>25</v>
      </c>
      <c r="J145" s="4" t="s">
        <v>14</v>
      </c>
      <c r="K145" s="1" t="n">
        <v>24.3024870597147</v>
      </c>
      <c r="L145" s="0" t="n">
        <v>2016</v>
      </c>
      <c r="M145" s="0" t="s">
        <v>304</v>
      </c>
    </row>
    <row r="146" customFormat="false" ht="14.65" hidden="false" customHeight="false" outlineLevel="0" collapsed="false">
      <c r="A146" s="0" t="s">
        <v>305</v>
      </c>
      <c r="B146" s="0" t="n">
        <v>943</v>
      </c>
      <c r="C146" s="0" t="str">
        <f aca="false">CONCATENATE("APC055_",B146)</f>
        <v>APC055_943</v>
      </c>
      <c r="D146" s="0" t="n">
        <v>6</v>
      </c>
      <c r="E146" s="0" t="n">
        <v>1</v>
      </c>
      <c r="F146" s="0" t="s">
        <v>31</v>
      </c>
      <c r="G146" s="0" t="n">
        <v>64.6</v>
      </c>
      <c r="H146" s="0" t="n">
        <v>3</v>
      </c>
      <c r="I146" s="4" t="n">
        <v>25</v>
      </c>
      <c r="J146" s="4" t="s">
        <v>14</v>
      </c>
      <c r="K146" s="1" t="n">
        <v>24.3024870597147</v>
      </c>
      <c r="L146" s="0" t="n">
        <v>2016</v>
      </c>
      <c r="M146" s="0" t="s">
        <v>306</v>
      </c>
    </row>
    <row r="147" customFormat="false" ht="14.65" hidden="false" customHeight="false" outlineLevel="0" collapsed="false">
      <c r="A147" s="0" t="s">
        <v>307</v>
      </c>
      <c r="B147" s="0" t="n">
        <v>943</v>
      </c>
      <c r="C147" s="0" t="str">
        <f aca="false">CONCATENATE("APC055_",B147)</f>
        <v>APC055_943</v>
      </c>
      <c r="D147" s="0" t="n">
        <v>6</v>
      </c>
      <c r="E147" s="0" t="n">
        <v>2</v>
      </c>
      <c r="F147" s="0" t="n">
        <v>0.85</v>
      </c>
      <c r="G147" s="0" t="n">
        <v>28.6</v>
      </c>
      <c r="H147" s="0" t="n">
        <v>3</v>
      </c>
      <c r="I147" s="4" t="n">
        <v>25</v>
      </c>
      <c r="J147" s="4" t="s">
        <v>14</v>
      </c>
      <c r="K147" s="1" t="n">
        <v>24.3024870597147</v>
      </c>
      <c r="L147" s="0" t="n">
        <v>2016</v>
      </c>
      <c r="M147" s="0" t="s">
        <v>308</v>
      </c>
    </row>
    <row r="148" customFormat="false" ht="14.65" hidden="false" customHeight="false" outlineLevel="0" collapsed="false">
      <c r="A148" s="0" t="s">
        <v>309</v>
      </c>
      <c r="B148" s="0" t="n">
        <v>943</v>
      </c>
      <c r="C148" s="0" t="str">
        <f aca="false">CONCATENATE("APC055_",B148)</f>
        <v>APC055_943</v>
      </c>
      <c r="D148" s="0" t="n">
        <v>6</v>
      </c>
      <c r="E148" s="0" t="n">
        <v>3</v>
      </c>
      <c r="F148" s="0" t="n">
        <v>0.224</v>
      </c>
      <c r="G148" s="0" t="n">
        <v>34.4</v>
      </c>
      <c r="H148" s="0" t="n">
        <v>3</v>
      </c>
      <c r="I148" s="4" t="n">
        <v>25</v>
      </c>
      <c r="J148" s="4" t="s">
        <v>14</v>
      </c>
      <c r="K148" s="1" t="n">
        <v>24.3024870597147</v>
      </c>
      <c r="L148" s="0" t="n">
        <v>2016</v>
      </c>
      <c r="M148" s="0" t="s">
        <v>31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9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ndrey Shkoporov</cp:lastModifiedBy>
  <dcterms:modified xsi:type="dcterms:W3CDTF">2023-12-05T12:56:43Z</dcterms:modified>
  <cp:revision>27</cp:revision>
  <dc:subject/>
  <dc:title/>
</cp:coreProperties>
</file>